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96">
  <si>
    <t xml:space="preserve">4 weeks</t>
  </si>
  <si>
    <t xml:space="preserve">8 weeks cohousing</t>
  </si>
  <si>
    <t xml:space="preserve">8 weeks no-cohousing</t>
  </si>
  <si>
    <t xml:space="preserve">colitis_cohousing</t>
  </si>
  <si>
    <t xml:space="preserve">colitis_no cohousing</t>
  </si>
  <si>
    <t xml:space="preserve">NOD2-/-</t>
  </si>
  <si>
    <t xml:space="preserve">NOD2+/+</t>
  </si>
  <si>
    <t xml:space="preserve">Actinobacteria</t>
  </si>
  <si>
    <t xml:space="preserve">Bacteria;Actinobacteria;Actinobacteria;Actinomycetales;Corynebacteriaceae;Corynebacterium</t>
  </si>
  <si>
    <t xml:space="preserve">Bacteria;Actinobacteria;Actinobacteria;Actinomycetales;Propionibacteriaceae;Propionibacterium</t>
  </si>
  <si>
    <t xml:space="preserve">Bacteria;Actinobacteria;Actinobacteria;Coriobacteriales;Coriobacteriaceae</t>
  </si>
  <si>
    <t xml:space="preserve">Bacteria;Actinobacteria;Actinobacteria;Coriobacteriales;Coriobacteriaceae;Enterorhabdus</t>
  </si>
  <si>
    <t xml:space="preserve">Bacteria;Actinobacteria;Actinobacteria;Coriobacteriales;Coriobacteriaceae;Olsenella</t>
  </si>
  <si>
    <t xml:space="preserve">Bacteria;Actinobacteria;Actinobacteria;Coriobacteriales;Coriobacteriaceae;Unknown</t>
  </si>
  <si>
    <t xml:space="preserve">Bacteroidetes</t>
  </si>
  <si>
    <t xml:space="preserve">Bacteria;Bacteroidetes;Bacteroidia;Bacteroidales;Bacteroidaceae;Bacteroides</t>
  </si>
  <si>
    <t xml:space="preserve">Bacteria;Bacteroidetes;Bacteroidia;Bacteroidales;Porphyromonadaceae</t>
  </si>
  <si>
    <t xml:space="preserve">Bacteria;Bacteroidetes;Bacteroidia;Bacteroidales;Porphyromonadaceae;Barnesiella</t>
  </si>
  <si>
    <t xml:space="preserve">Bacteria;Bacteroidetes;Bacteroidia;Bacteroidales;Porphyromonadaceae;Odoribacter</t>
  </si>
  <si>
    <t xml:space="preserve">Bacteria;Bacteroidetes;Bacteroidia;Bacteroidales;Porphyromonadaceae;Parabacteroides</t>
  </si>
  <si>
    <t xml:space="preserve">Bacteria;Bacteroidetes;Bacteroidia;Bacteroidales;Porphyromonadaceae;Unknown</t>
  </si>
  <si>
    <t xml:space="preserve">Bacteria;Bacteroidetes;Bacteroidia;Bacteroidales;Prevotellaceae;Unknown</t>
  </si>
  <si>
    <t xml:space="preserve">Bacteria;Bacteroidetes;Bacteroidia;Bacteroidales;Rikenellaceae</t>
  </si>
  <si>
    <t xml:space="preserve">Bacteria;Bacteroidetes;Bacteroidia;Bacteroidales;Rikenellaceae;Alistipes</t>
  </si>
  <si>
    <t xml:space="preserve">Bacteria;Bacteroidetes;Bacteroidia;Bacteroidales;Rikenellaceae;Rikenella</t>
  </si>
  <si>
    <t xml:space="preserve">Bacteria;Bacteroidetes;Bacteroidia;Bacteroidales;Rikenellaceae;Unknown</t>
  </si>
  <si>
    <t xml:space="preserve">Bacteria;Bacteroidetes;Bacteroidia;Bacteroidales;Unknown;Unknown</t>
  </si>
  <si>
    <t xml:space="preserve">Bacteria;Bacteroidetes;Unknown;Unknown;Unknown;Unknown</t>
  </si>
  <si>
    <t xml:space="preserve">Deferribacteres</t>
  </si>
  <si>
    <t xml:space="preserve">Bacteria;Deferribacteres;Deferribacteres;Deferribacterales;Deferribacteraceae;Mucispirillum</t>
  </si>
  <si>
    <t xml:space="preserve">Firmicutes</t>
  </si>
  <si>
    <t xml:space="preserve">Bacteria;Firmicutes;Bacilli;Bacillales;Staphylococcaceae</t>
  </si>
  <si>
    <t xml:space="preserve">Bacteria;Firmicutes;Bacilli;Bacillales;Staphylococcaceae;Jeotgalicoccus</t>
  </si>
  <si>
    <t xml:space="preserve">Bacteria;Firmicutes;Bacilli;Bacillales;Staphylococcaceae;Staphylococcus</t>
  </si>
  <si>
    <t xml:space="preserve">Bacteria;Firmicutes;Bacilli;Bacillales;Unknown;Unknown</t>
  </si>
  <si>
    <t xml:space="preserve">Bacteria;Firmicutes;Bacilli;Lactobacillales;Aerococcaceae;Aerococcus</t>
  </si>
  <si>
    <t xml:space="preserve">Bacteria;Firmicutes;Bacilli;Lactobacillales;Enterococcaceae;Enterococcus</t>
  </si>
  <si>
    <t xml:space="preserve">Bacteria;Firmicutes;Bacilli;Lactobacillales;Lactobacillaceae</t>
  </si>
  <si>
    <t xml:space="preserve">Bacteria;Firmicutes;Bacilli;Lactobacillales;Lactobacillaceae;Lactobacillus</t>
  </si>
  <si>
    <t xml:space="preserve">Bacteria;Firmicutes;Bacilli;Lactobacillales;Lactobacillaceae;Unknown</t>
  </si>
  <si>
    <t xml:space="preserve">Bacteria;Firmicutes;Bacilli;Lactobacillales;Streptococcaceae;Streptococcus</t>
  </si>
  <si>
    <t xml:space="preserve">Bacteria;Firmicutes;Bacilli;Lactobacillales;Unknown;Unknown</t>
  </si>
  <si>
    <t xml:space="preserve">Bacteria;Firmicutes;Bacilli;Unknown;Unknown;Unknown</t>
  </si>
  <si>
    <t xml:space="preserve">Bacteria;Firmicutes;Clostridia;Clostridiales;Clostridiales_Incertae Sedis XIII;Anaerovorax</t>
  </si>
  <si>
    <t xml:space="preserve">Bacteria;Firmicutes;Clostridia;Clostridiales;Eubacteriaceae</t>
  </si>
  <si>
    <t xml:space="preserve">Bacteria;Firmicutes;Clostridia;Clostridiales;Eubacteriaceae;Anaerofustis</t>
  </si>
  <si>
    <t xml:space="preserve">Bacteria;Firmicutes;Clostridia;Clostridiales;Eubacteriaceae;Eubacterium</t>
  </si>
  <si>
    <t xml:space="preserve">Bacteria;Firmicutes;Clostridia;Clostridiales;Lachnospiraceae</t>
  </si>
  <si>
    <t xml:space="preserve">Bacteria;Firmicutes;Clostridia;Clostridiales;Lachnospiraceae;Anaerostipes</t>
  </si>
  <si>
    <t xml:space="preserve">Bacteria;Firmicutes;Clostridia;Clostridiales;Lachnospiraceae;Clostridium XlVa</t>
  </si>
  <si>
    <t xml:space="preserve">Bacteria;Firmicutes;Clostridia;Clostridiales;Lachnospiraceae;Clostridium XlVb</t>
  </si>
  <si>
    <t xml:space="preserve">Bacteria;Firmicutes;Clostridia;Clostridiales;Lachnospiraceae;Dorea</t>
  </si>
  <si>
    <t xml:space="preserve">Bacteria;Firmicutes;Clostridia;Clostridiales;Lachnospiraceae;Lachnospiracea_incertae_sedis</t>
  </si>
  <si>
    <t xml:space="preserve">Bacteria;Firmicutes;Clostridia;Clostridiales;Lachnospiraceae;Marvinbryantia</t>
  </si>
  <si>
    <t xml:space="preserve">Bacteria;Firmicutes;Clostridia;Clostridiales;Lachnospiraceae;Unknown</t>
  </si>
  <si>
    <t xml:space="preserve">Bacteria;Firmicutes;Clostridia;Clostridiales;Ruminococcaceae</t>
  </si>
  <si>
    <t xml:space="preserve">Bacteria;Firmicutes;Clostridia;Clostridiales;Ruminococcaceae;Acetivibrio</t>
  </si>
  <si>
    <t xml:space="preserve">Bacteria;Firmicutes;Clostridia;Clostridiales;Ruminococcaceae;Anaerotruncus</t>
  </si>
  <si>
    <t xml:space="preserve">Bacteria;Firmicutes;Clostridia;Clostridiales;Ruminococcaceae;Butyricicoccus</t>
  </si>
  <si>
    <t xml:space="preserve">Bacteria;Firmicutes;Clostridia;Clostridiales;Ruminococcaceae;Clostridium IV</t>
  </si>
  <si>
    <t xml:space="preserve">Bacteria;Firmicutes;Clostridia;Clostridiales;Ruminococcaceae;Faecalibacterium</t>
  </si>
  <si>
    <t xml:space="preserve">Bacteria;Firmicutes;Clostridia;Clostridiales;Ruminococcaceae;Flavonifractor</t>
  </si>
  <si>
    <t xml:space="preserve">Bacteria;Firmicutes;Clostridia;Clostridiales;Ruminococcaceae;Oscillibacter</t>
  </si>
  <si>
    <t xml:space="preserve">Bacteria;Firmicutes;Clostridia;Clostridiales;Ruminococcaceae;Pseudoflavonifractor</t>
  </si>
  <si>
    <t xml:space="preserve">Bacteria;Firmicutes;Clostridia;Clostridiales;Ruminococcaceae;Ruminococcus</t>
  </si>
  <si>
    <t xml:space="preserve">Bacteria;Firmicutes;Clostridia;Clostridiales;Ruminococcaceae;Unknown</t>
  </si>
  <si>
    <t xml:space="preserve">Bacteria;Firmicutes;Clostridia;Clostridiales;Unknown;Unknown</t>
  </si>
  <si>
    <t xml:space="preserve">Bacteria;Firmicutes;Clostridia;Unknown;Unknown;Unknown</t>
  </si>
  <si>
    <t xml:space="preserve">Bacteria;Firmicutes;Erysipelotrichia;Erysipelotrichales;Erysipelotrichaceae</t>
  </si>
  <si>
    <t xml:space="preserve">Bacteria;Firmicutes;Erysipelotrichia;Erysipelotrichales;Erysipelotrichaceae;Allobaculum</t>
  </si>
  <si>
    <t xml:space="preserve">Bacteria;Firmicutes;Erysipelotrichia;Erysipelotrichales;Erysipelotrichaceae;Clostridium XVIII</t>
  </si>
  <si>
    <t xml:space="preserve">Bacteria;Firmicutes;Erysipelotrichia;Erysipelotrichales;Erysipelotrichaceae;Erysipelotrichaceae_incertae_sedis</t>
  </si>
  <si>
    <t xml:space="preserve">Bacteria;Firmicutes;Erysipelotrichia;Erysipelotrichales;Erysipelotrichaceae;Turicibacter</t>
  </si>
  <si>
    <t xml:space="preserve">Bacteria;Firmicutes;Erysipelotrichia;Erysipelotrichales;Erysipelotrichaceae;Unknown</t>
  </si>
  <si>
    <t xml:space="preserve">Bacteria;Firmicutes;Unknown;Unknown;Unknown;Unknown</t>
  </si>
  <si>
    <t xml:space="preserve">Proteobacteria</t>
  </si>
  <si>
    <t xml:space="preserve">Bacteria;Proteobacteria;Alphaproteobacteria;Rhizobiales;Methylobacteriaceae;Microvirga</t>
  </si>
  <si>
    <t xml:space="preserve">Bacteria;Proteobacteria;Alphaproteobacteria;Rhodospirillales;Unknown;Unknown</t>
  </si>
  <si>
    <t xml:space="preserve">Bacteria;Proteobacteria;Betaproteobacteria;Burkholderiales;Sutterellaceae;Parasutterella</t>
  </si>
  <si>
    <t xml:space="preserve">Bacteria;Proteobacteria;Betaproteobacteria;Rhodocyclales;Rhodocyclaceae;Sulfuritalea</t>
  </si>
  <si>
    <t xml:space="preserve">Bacteria;Proteobacteria;Betaproteobacteria;Unknown;Unknown;Unknown</t>
  </si>
  <si>
    <t xml:space="preserve">Bacteria;Proteobacteria;Deltaproteobacteria;Bdellovibrionales;Bdellovibrionaceae;Vampirovibrio</t>
  </si>
  <si>
    <t xml:space="preserve">Bacteria;Proteobacteria;Deltaproteobacteria;Desulfovibrionales;Desulfovibrionaceae</t>
  </si>
  <si>
    <t xml:space="preserve">Bacteria;Proteobacteria;Deltaproteobacteria;Desulfovibrionales;Desulfovibrionaceae;Bilophila</t>
  </si>
  <si>
    <t xml:space="preserve">Bacteria;Proteobacteria;Deltaproteobacteria;Desulfovibrionales;Desulfovibrionaceae;Unknown</t>
  </si>
  <si>
    <t xml:space="preserve">Bacteria;Proteobacteria;Deltaproteobacteria;Desulfovibrionales;Unknown;Unknown</t>
  </si>
  <si>
    <t xml:space="preserve">Bacteria;Proteobacteria;Deltaproteobacteria;Myxococcales;Unknown;Unknown</t>
  </si>
  <si>
    <t xml:space="preserve">Bacteria;Proteobacteria;Gammaproteobacteria;Enterobacteriales;Enterobacteriaceae</t>
  </si>
  <si>
    <t xml:space="preserve">Bacteria;Proteobacteria;Gammaproteobacteria;Enterobacteriales;Enterobacteriaceae;Escherichia/Shigella</t>
  </si>
  <si>
    <t xml:space="preserve">Bacteria;Proteobacteria;Gammaproteobacteria;Enterobacteriales;Enterobacteriaceae;Unknown</t>
  </si>
  <si>
    <t xml:space="preserve">Bacteria;Proteobacteria;Unknown;Unknown;Unknown;Unknown</t>
  </si>
  <si>
    <t xml:space="preserve">Tenericutes</t>
  </si>
  <si>
    <t xml:space="preserve">Bacteria;Tenericutes;Mollicutes;Anaeroplasmatales;Anaeroplasmataceae;Anaeroplasma</t>
  </si>
  <si>
    <t xml:space="preserve">TM7</t>
  </si>
  <si>
    <t xml:space="preserve">Bacteria;TM7;TM7_genera_incertae_sedis;TM7_genera_incertae_sedis;TM7_genera_incertae_sedis;TM7_genera_incertae_sedis</t>
  </si>
  <si>
    <t xml:space="preserve">Bacteria;Unknown;Unknown;Unknown;Unknown;Unknow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2"/>
  <sheetViews>
    <sheetView showFormulas="false" showGridLines="true" showRowColHeaders="true" showZeros="true" rightToLeft="false" tabSelected="true" showOutlineSymbols="true" defaultGridColor="true" view="normal" topLeftCell="A67" colorId="64" zoomScale="80" zoomScaleNormal="80" zoomScalePageLayoutView="100" workbookViewId="0">
      <selection pane="topLeft" activeCell="J89" activeCellId="0" sqref="J8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7.7"/>
    <col collapsed="false" customWidth="true" hidden="false" outlineLevel="0" max="5" min="2" style="2" width="9.7"/>
    <col collapsed="false" customWidth="true" hidden="false" outlineLevel="0" max="6" min="6" style="2" width="9.56"/>
    <col collapsed="false" customWidth="true" hidden="false" outlineLevel="0" max="7" min="7" style="2" width="10.41"/>
    <col collapsed="false" customWidth="true" hidden="false" outlineLevel="0" max="11" min="8" style="2" width="9.7"/>
    <col collapsed="false" customWidth="false" hidden="false" outlineLevel="0" max="257" min="12" style="1" width="9.14"/>
  </cols>
  <sheetData>
    <row r="1" customFormat="false" ht="15.75" hidden="false" customHeight="false" outlineLevel="0" collapsed="false"/>
    <row r="2" customFormat="false" ht="15" hidden="false" customHeight="false" outlineLevel="0" collapsed="false">
      <c r="B2" s="3" t="s">
        <v>0</v>
      </c>
      <c r="C2" s="3"/>
      <c r="D2" s="3" t="s">
        <v>1</v>
      </c>
      <c r="E2" s="3"/>
      <c r="F2" s="3" t="s">
        <v>2</v>
      </c>
      <c r="G2" s="3"/>
      <c r="H2" s="3" t="s">
        <v>3</v>
      </c>
      <c r="I2" s="3"/>
      <c r="J2" s="3" t="s">
        <v>4</v>
      </c>
      <c r="K2" s="3"/>
    </row>
    <row r="3" customFormat="false" ht="15" hidden="false" customHeight="false" outlineLevel="0" collapsed="false">
      <c r="B3" s="4" t="s">
        <v>5</v>
      </c>
      <c r="C3" s="5" t="s">
        <v>6</v>
      </c>
      <c r="D3" s="4" t="s">
        <v>5</v>
      </c>
      <c r="E3" s="5" t="s">
        <v>6</v>
      </c>
      <c r="F3" s="4" t="s">
        <v>5</v>
      </c>
      <c r="G3" s="5" t="s">
        <v>6</v>
      </c>
      <c r="H3" s="4" t="s">
        <v>5</v>
      </c>
      <c r="I3" s="5" t="s">
        <v>6</v>
      </c>
      <c r="J3" s="4" t="s">
        <v>5</v>
      </c>
      <c r="K3" s="5" t="s">
        <v>6</v>
      </c>
    </row>
    <row r="4" customFormat="false" ht="15" hidden="false" customHeight="false" outlineLevel="0" collapsed="false">
      <c r="A4" s="6" t="s">
        <v>7</v>
      </c>
      <c r="B4" s="7" t="n">
        <f aca="false">SUM(B5:B6,B8:B10)</f>
        <v>0.00457548565230254</v>
      </c>
      <c r="C4" s="8" t="n">
        <f aca="false">SUM(C5:C6,C8:C10)</f>
        <v>0.00731683265950104</v>
      </c>
      <c r="D4" s="7" t="n">
        <f aca="false">SUM(D5:D6,D8:D10)</f>
        <v>0.00258357163987772</v>
      </c>
      <c r="E4" s="8" t="n">
        <f aca="false">SUM(E5:E6,E8:E10)</f>
        <v>0.00358938960654768</v>
      </c>
      <c r="F4" s="7" t="n">
        <f aca="false">SUM(F5:F6,F8:F10)</f>
        <v>0.00216941130066068</v>
      </c>
      <c r="G4" s="8" t="n">
        <f aca="false">SUM(G5:G6,G8:G10)</f>
        <v>0.00459520757321763</v>
      </c>
      <c r="H4" s="7" t="n">
        <f aca="false">SUM(H5:H6,H8:H10)</f>
        <v>0.00283995661177399</v>
      </c>
      <c r="I4" s="8" t="n">
        <f aca="false">SUM(I5:I6,I8:I10)</f>
        <v>0.00358938960654768</v>
      </c>
      <c r="J4" s="7" t="n">
        <f aca="false">SUM(J5:J6,J8:J10)</f>
        <v>0.00327383887190612</v>
      </c>
      <c r="K4" s="8" t="n">
        <f aca="false">SUM(K5:K6,K8:K10)</f>
        <v>0.00282023469085889</v>
      </c>
    </row>
    <row r="5" customFormat="false" ht="15" hidden="false" customHeight="false" outlineLevel="0" collapsed="false">
      <c r="A5" s="9" t="s">
        <v>8</v>
      </c>
      <c r="B5" s="10" t="n">
        <v>0.00238635243072675</v>
      </c>
      <c r="C5" s="11" t="n">
        <v>0</v>
      </c>
      <c r="D5" s="12" t="n">
        <v>0</v>
      </c>
      <c r="E5" s="11" t="n">
        <v>0</v>
      </c>
      <c r="F5" s="12" t="n">
        <v>0</v>
      </c>
      <c r="G5" s="11" t="n">
        <v>0</v>
      </c>
      <c r="H5" s="12" t="n">
        <v>0</v>
      </c>
      <c r="I5" s="11" t="n">
        <v>0</v>
      </c>
      <c r="J5" s="12" t="n">
        <v>0</v>
      </c>
      <c r="K5" s="11" t="n">
        <v>0</v>
      </c>
    </row>
    <row r="6" customFormat="false" ht="15" hidden="false" customHeight="false" outlineLevel="0" collapsed="false">
      <c r="A6" s="9" t="s">
        <v>9</v>
      </c>
      <c r="B6" s="12" t="n">
        <v>0</v>
      </c>
      <c r="C6" s="11" t="n">
        <v>0</v>
      </c>
      <c r="D6" s="12" t="n">
        <v>0</v>
      </c>
      <c r="E6" s="11" t="n">
        <v>1.97219209150971E-005</v>
      </c>
      <c r="F6" s="12" t="n">
        <v>0</v>
      </c>
      <c r="G6" s="11" t="n">
        <v>0</v>
      </c>
      <c r="H6" s="12" t="n">
        <v>0</v>
      </c>
      <c r="I6" s="11" t="n">
        <v>0</v>
      </c>
      <c r="J6" s="12" t="n">
        <v>1.97219209150971E-005</v>
      </c>
      <c r="K6" s="11" t="n">
        <v>0</v>
      </c>
    </row>
    <row r="7" customFormat="false" ht="15" hidden="false" customHeight="false" outlineLevel="0" collapsed="false">
      <c r="A7" s="13" t="s">
        <v>10</v>
      </c>
      <c r="B7" s="12" t="n">
        <f aca="false">SUM(B8:B10)</f>
        <v>0.00218913322157578</v>
      </c>
      <c r="C7" s="11" t="n">
        <f aca="false">SUM(C8:C10)</f>
        <v>0.00731683265950104</v>
      </c>
      <c r="D7" s="12" t="n">
        <f aca="false">SUM(D8:D10)</f>
        <v>0.00258357163987772</v>
      </c>
      <c r="E7" s="11" t="n">
        <f aca="false">SUM(E8:E10)</f>
        <v>0.00356966768563258</v>
      </c>
      <c r="F7" s="12" t="n">
        <f aca="false">SUM(F8:F10)</f>
        <v>0.00216941130066068</v>
      </c>
      <c r="G7" s="11" t="n">
        <f aca="false">SUM(G8:G10)</f>
        <v>0.00459520757321763</v>
      </c>
      <c r="H7" s="12" t="n">
        <f aca="false">SUM(H8:H10)</f>
        <v>0.00283995661177399</v>
      </c>
      <c r="I7" s="11" t="n">
        <f aca="false">SUM(I8:I10)</f>
        <v>0.00358938960654768</v>
      </c>
      <c r="J7" s="12" t="n">
        <f aca="false">SUM(J8:J10)</f>
        <v>0.00325411695099103</v>
      </c>
      <c r="K7" s="11" t="n">
        <f aca="false">SUM(K8:K10)</f>
        <v>0.00282023469085889</v>
      </c>
    </row>
    <row r="8" customFormat="false" ht="15" hidden="false" customHeight="false" outlineLevel="0" collapsed="false">
      <c r="A8" s="9" t="s">
        <v>11</v>
      </c>
      <c r="B8" s="14" t="n">
        <v>0.00112414949216054</v>
      </c>
      <c r="C8" s="15" t="n">
        <v>0.00504881175426487</v>
      </c>
      <c r="D8" s="12" t="n">
        <v>0.00157775367320777</v>
      </c>
      <c r="E8" s="11" t="n">
        <v>0.00222857706340598</v>
      </c>
      <c r="F8" s="12" t="n">
        <v>0.00177497288235874</v>
      </c>
      <c r="G8" s="15" t="n">
        <v>0.00364855536929297</v>
      </c>
      <c r="H8" s="12" t="n">
        <v>0.00116359333399073</v>
      </c>
      <c r="I8" s="15" t="n">
        <v>0.00201163593333991</v>
      </c>
      <c r="J8" s="12" t="n">
        <v>0.00183413864510403</v>
      </c>
      <c r="K8" s="11" t="n">
        <v>0.00153830983137758</v>
      </c>
    </row>
    <row r="9" customFormat="false" ht="15" hidden="false" customHeight="false" outlineLevel="0" collapsed="false">
      <c r="A9" s="9" t="s">
        <v>12</v>
      </c>
      <c r="B9" s="12" t="n">
        <v>0</v>
      </c>
      <c r="C9" s="11" t="n">
        <v>1.97219209150971E-005</v>
      </c>
      <c r="D9" s="12" t="n">
        <v>0</v>
      </c>
      <c r="E9" s="11" t="n">
        <v>1.97219209150971E-005</v>
      </c>
      <c r="F9" s="12" t="n">
        <v>0</v>
      </c>
      <c r="G9" s="11" t="n">
        <v>0</v>
      </c>
      <c r="H9" s="12" t="n">
        <v>0.00082832067843408</v>
      </c>
      <c r="I9" s="11" t="n">
        <v>0.00013805344640568</v>
      </c>
      <c r="J9" s="12" t="n">
        <v>0</v>
      </c>
      <c r="K9" s="15" t="n">
        <v>0.000453604181047234</v>
      </c>
    </row>
    <row r="10" customFormat="false" ht="15" hidden="false" customHeight="false" outlineLevel="0" collapsed="false">
      <c r="A10" s="16" t="s">
        <v>13</v>
      </c>
      <c r="B10" s="17" t="n">
        <v>0.00106498372941525</v>
      </c>
      <c r="C10" s="18" t="n">
        <v>0.00224829898432107</v>
      </c>
      <c r="D10" s="17" t="n">
        <v>0.00100581796666995</v>
      </c>
      <c r="E10" s="18" t="n">
        <v>0.00132136870131151</v>
      </c>
      <c r="F10" s="17" t="n">
        <v>0.000394438418301943</v>
      </c>
      <c r="G10" s="18" t="n">
        <v>0.000946652203924662</v>
      </c>
      <c r="H10" s="17" t="n">
        <v>0.000848042599349177</v>
      </c>
      <c r="I10" s="18" t="n">
        <v>0.00143970022680209</v>
      </c>
      <c r="J10" s="17" t="n">
        <v>0.00141997830588699</v>
      </c>
      <c r="K10" s="18" t="n">
        <v>0.00082832067843408</v>
      </c>
    </row>
    <row r="11" customFormat="false" ht="15" hidden="false" customHeight="false" outlineLevel="0" collapsed="false">
      <c r="A11" s="6" t="s">
        <v>14</v>
      </c>
      <c r="B11" s="19" t="n">
        <f aca="false">SUM(B12,B14:B18,B20:B24)</f>
        <v>0.488590868750616</v>
      </c>
      <c r="C11" s="20" t="n">
        <f aca="false">SUM(C12,C14:C18,C20:C24)</f>
        <v>0.726141406172961</v>
      </c>
      <c r="D11" s="19" t="n">
        <f aca="false">SUM(D12,D14:D18,D20:D24)</f>
        <v>0.679893501627059</v>
      </c>
      <c r="E11" s="21" t="n">
        <f aca="false">SUM(E12,E14:E18,E20:E24)</f>
        <v>0.5583275811064</v>
      </c>
      <c r="F11" s="19" t="n">
        <f aca="false">SUM(F12,F14:F18,F20:F24)</f>
        <v>0.655458041613253</v>
      </c>
      <c r="G11" s="21" t="n">
        <f aca="false">SUM(G12,G14:G18,G20:G24)</f>
        <v>0.573158465634553</v>
      </c>
      <c r="H11" s="19" t="n">
        <f aca="false">SUM(H12,H14:H18,H20:H24)</f>
        <v>0.314446307070309</v>
      </c>
      <c r="I11" s="21" t="n">
        <f aca="false">SUM(I12,I14:I18,I20:I24)</f>
        <v>0.495552706833646</v>
      </c>
      <c r="J11" s="19" t="n">
        <f aca="false">SUM(J12,J14:J18,J20:J24)</f>
        <v>0.643388226013214</v>
      </c>
      <c r="K11" s="21" t="n">
        <f aca="false">SUM(K12,K14:K18,K20:K24)</f>
        <v>0.493205798244749</v>
      </c>
    </row>
    <row r="12" customFormat="false" ht="15" hidden="false" customHeight="false" outlineLevel="0" collapsed="false">
      <c r="A12" s="9" t="s">
        <v>15</v>
      </c>
      <c r="B12" s="14" t="n">
        <v>0.0068435065575387</v>
      </c>
      <c r="C12" s="15" t="n">
        <v>0.0396805048811754</v>
      </c>
      <c r="D12" s="12" t="n">
        <v>0.0174933438516912</v>
      </c>
      <c r="E12" s="11" t="n">
        <v>0.0315353515432403</v>
      </c>
      <c r="F12" s="12" t="n">
        <v>0.00709989152943497</v>
      </c>
      <c r="G12" s="11" t="n">
        <v>0.0135489596686717</v>
      </c>
      <c r="H12" s="12" t="n">
        <v>0.0878611576767577</v>
      </c>
      <c r="I12" s="11" t="n">
        <v>0.0557341485060645</v>
      </c>
      <c r="J12" s="12" t="n">
        <v>0.0474114978798935</v>
      </c>
      <c r="K12" s="11" t="n">
        <v>0.105610886500345</v>
      </c>
    </row>
    <row r="13" customFormat="false" ht="15" hidden="false" customHeight="false" outlineLevel="0" collapsed="false">
      <c r="A13" s="13" t="s">
        <v>16</v>
      </c>
      <c r="B13" s="12" t="n">
        <f aca="false">SUM(B14:B17)</f>
        <v>0.345942214771719</v>
      </c>
      <c r="C13" s="15" t="n">
        <f aca="false">SUM(C14:C17)</f>
        <v>0.506202544127798</v>
      </c>
      <c r="D13" s="10" t="n">
        <f aca="false">SUM(D14:D17)</f>
        <v>0.515077408539592</v>
      </c>
      <c r="E13" s="11" t="n">
        <f aca="false">SUM(E14:E17)</f>
        <v>0.378226999309733</v>
      </c>
      <c r="F13" s="12" t="n">
        <f aca="false">SUM(F14:F17)</f>
        <v>0.548663839858002</v>
      </c>
      <c r="G13" s="11" t="n">
        <f aca="false">SUM(G14:G17)</f>
        <v>0.496814909772212</v>
      </c>
      <c r="H13" s="12" t="n">
        <f aca="false">SUM(H14:H17)</f>
        <v>0.150064096242974</v>
      </c>
      <c r="I13" s="11" t="n">
        <f aca="false">SUM(I14:I17)</f>
        <v>0.33905926437235</v>
      </c>
      <c r="J13" s="12" t="n">
        <f aca="false">SUM(J14:J17)</f>
        <v>0.481490977221181</v>
      </c>
      <c r="K13" s="11" t="n">
        <f aca="false">SUM(K14:K17)</f>
        <v>0.335016270584755</v>
      </c>
    </row>
    <row r="14" customFormat="false" ht="15" hidden="false" customHeight="false" outlineLevel="0" collapsed="false">
      <c r="A14" s="9" t="s">
        <v>17</v>
      </c>
      <c r="B14" s="12" t="n">
        <v>0.166729119416231</v>
      </c>
      <c r="C14" s="15" t="n">
        <v>0.282733458238832</v>
      </c>
      <c r="D14" s="12" t="n">
        <v>0.164066660092693</v>
      </c>
      <c r="E14" s="11" t="n">
        <v>0.145961936692634</v>
      </c>
      <c r="F14" s="12" t="n">
        <v>0.234197810866778</v>
      </c>
      <c r="G14" s="11" t="n">
        <v>0.209249580909181</v>
      </c>
      <c r="H14" s="12" t="n">
        <v>0.0406468790060152</v>
      </c>
      <c r="I14" s="15" t="n">
        <v>0.119297899615423</v>
      </c>
      <c r="J14" s="10" t="n">
        <v>0.209624297406567</v>
      </c>
      <c r="K14" s="11" t="n">
        <v>0.13105216448082</v>
      </c>
    </row>
    <row r="15" customFormat="false" ht="15" hidden="false" customHeight="false" outlineLevel="0" collapsed="false">
      <c r="A15" s="9" t="s">
        <v>18</v>
      </c>
      <c r="B15" s="12" t="n">
        <v>0.0104920619268317</v>
      </c>
      <c r="C15" s="15" t="n">
        <v>0.020510797751701</v>
      </c>
      <c r="D15" s="12" t="n">
        <v>0.00642934621832166</v>
      </c>
      <c r="E15" s="15" t="n">
        <v>0.0119514840745489</v>
      </c>
      <c r="F15" s="12" t="n">
        <v>0.00660684350655754</v>
      </c>
      <c r="G15" s="11" t="n">
        <v>0.00743516418499162</v>
      </c>
      <c r="H15" s="12" t="n">
        <v>0.00463465141504783</v>
      </c>
      <c r="I15" s="15" t="n">
        <v>0.0177694507445025</v>
      </c>
      <c r="J15" s="10" t="n">
        <v>0.0089537520954541</v>
      </c>
      <c r="K15" s="11" t="n">
        <v>0.00216941130066068</v>
      </c>
    </row>
    <row r="16" customFormat="false" ht="15" hidden="false" customHeight="false" outlineLevel="0" collapsed="false">
      <c r="A16" s="9" t="s">
        <v>19</v>
      </c>
      <c r="B16" s="12" t="n">
        <v>0</v>
      </c>
      <c r="C16" s="11" t="n">
        <v>0.000394438418301943</v>
      </c>
      <c r="D16" s="12" t="n">
        <v>3.94438418301943E-005</v>
      </c>
      <c r="E16" s="11" t="n">
        <v>0.000650823390198205</v>
      </c>
      <c r="F16" s="12" t="n">
        <v>0.000197219209150971</v>
      </c>
      <c r="G16" s="11" t="n">
        <v>0.000315550734641554</v>
      </c>
      <c r="H16" s="12" t="n">
        <v>0.00230746474706636</v>
      </c>
      <c r="I16" s="11" t="n">
        <v>0.000374716497386845</v>
      </c>
      <c r="J16" s="12" t="n">
        <v>7.88876836603885E-005</v>
      </c>
      <c r="K16" s="15" t="n">
        <v>0.0132531308549453</v>
      </c>
    </row>
    <row r="17" customFormat="false" ht="15" hidden="false" customHeight="false" outlineLevel="0" collapsed="false">
      <c r="A17" s="9" t="s">
        <v>20</v>
      </c>
      <c r="B17" s="12" t="n">
        <v>0.168721033428656</v>
      </c>
      <c r="C17" s="15" t="n">
        <v>0.202563849718963</v>
      </c>
      <c r="D17" s="10" t="n">
        <v>0.344541958386747</v>
      </c>
      <c r="E17" s="11" t="n">
        <v>0.219662755152352</v>
      </c>
      <c r="F17" s="12" t="n">
        <v>0.307661966275515</v>
      </c>
      <c r="G17" s="11" t="n">
        <v>0.279814613943398</v>
      </c>
      <c r="H17" s="12" t="n">
        <v>0.102475101074845</v>
      </c>
      <c r="I17" s="15" t="n">
        <v>0.201617197515038</v>
      </c>
      <c r="J17" s="12" t="n">
        <v>0.2628340400355</v>
      </c>
      <c r="K17" s="11" t="n">
        <v>0.188541563948329</v>
      </c>
    </row>
    <row r="18" customFormat="false" ht="15" hidden="false" customHeight="false" outlineLevel="0" collapsed="false">
      <c r="A18" s="9" t="s">
        <v>21</v>
      </c>
      <c r="B18" s="12" t="n">
        <v>0.0263682082634849</v>
      </c>
      <c r="C18" s="11" t="n">
        <v>0.0912138842323242</v>
      </c>
      <c r="D18" s="10" t="n">
        <v>0.0819248594813135</v>
      </c>
      <c r="E18" s="11" t="n">
        <v>0.0366236071393354</v>
      </c>
      <c r="F18" s="12" t="n">
        <v>0.00512769943792525</v>
      </c>
      <c r="G18" s="11" t="n">
        <v>0.0225815994477862</v>
      </c>
      <c r="H18" s="12" t="n">
        <v>0.00883542056996351</v>
      </c>
      <c r="I18" s="11" t="n">
        <v>0.0181244453209743</v>
      </c>
      <c r="J18" s="12" t="n">
        <v>0.0226604871314466</v>
      </c>
      <c r="K18" s="11" t="n">
        <v>0.0114387141307563</v>
      </c>
    </row>
    <row r="19" customFormat="false" ht="15" hidden="false" customHeight="false" outlineLevel="0" collapsed="false">
      <c r="A19" s="13" t="s">
        <v>22</v>
      </c>
      <c r="B19" s="10" t="n">
        <f aca="false">SUM(B20:B22)</f>
        <v>0.096440193274825</v>
      </c>
      <c r="C19" s="11" t="n">
        <f aca="false">SUM(C20:C22)</f>
        <v>0.0498570160733656</v>
      </c>
      <c r="D19" s="12" t="n">
        <f aca="false">SUM(D20:D22)</f>
        <v>0.04770732669362</v>
      </c>
      <c r="E19" s="15" t="n">
        <f aca="false">SUM(E20:E22)</f>
        <v>0.0885514249087861</v>
      </c>
      <c r="F19" s="10" t="n">
        <f aca="false">SUM(F20:F22)</f>
        <v>0.0836209446800118</v>
      </c>
      <c r="G19" s="11" t="n">
        <f aca="false">SUM(G20:G22)</f>
        <v>0.0315747953850705</v>
      </c>
      <c r="H19" s="12" t="n">
        <f aca="false">SUM(H20:H22)</f>
        <v>0.0559905334779608</v>
      </c>
      <c r="I19" s="11" t="n">
        <f aca="false">SUM(I20:I22)</f>
        <v>0.0632876442165467</v>
      </c>
      <c r="J19" s="12" t="n">
        <f aca="false">SUM(J20:J22)</f>
        <v>0.0755152351839069</v>
      </c>
      <c r="K19" s="11" t="n">
        <f aca="false">SUM(K20:K22)</f>
        <v>0.0347500246524011</v>
      </c>
    </row>
    <row r="20" customFormat="false" ht="15" hidden="false" customHeight="false" outlineLevel="0" collapsed="false">
      <c r="A20" s="9" t="s">
        <v>23</v>
      </c>
      <c r="B20" s="10" t="n">
        <v>0.0882753180159748</v>
      </c>
      <c r="C20" s="11" t="n">
        <v>0.0250073957203432</v>
      </c>
      <c r="D20" s="12" t="n">
        <v>0.0429740656739967</v>
      </c>
      <c r="E20" s="15" t="n">
        <v>0.0789074055813036</v>
      </c>
      <c r="F20" s="10" t="n">
        <v>0.0738585938270388</v>
      </c>
      <c r="G20" s="11" t="n">
        <v>0.0273543043092397</v>
      </c>
      <c r="H20" s="12" t="n">
        <v>0.0524208657923282</v>
      </c>
      <c r="I20" s="11" t="n">
        <v>0.0574302337047628</v>
      </c>
      <c r="J20" s="10" t="n">
        <v>0.0706044768760477</v>
      </c>
      <c r="K20" s="11" t="n">
        <v>0.031870624198797</v>
      </c>
    </row>
    <row r="21" customFormat="false" ht="15" hidden="false" customHeight="false" outlineLevel="0" collapsed="false">
      <c r="A21" s="9" t="s">
        <v>24</v>
      </c>
      <c r="B21" s="12" t="n">
        <v>0.00767182723597278</v>
      </c>
      <c r="C21" s="11" t="n">
        <v>0.0247115669066167</v>
      </c>
      <c r="D21" s="12" t="n">
        <v>0.00425993491766098</v>
      </c>
      <c r="E21" s="15" t="n">
        <v>0.00901291785819939</v>
      </c>
      <c r="F21" s="10" t="n">
        <v>0.00848042599349177</v>
      </c>
      <c r="G21" s="11" t="n">
        <v>0.00384577457844394</v>
      </c>
      <c r="H21" s="12" t="n">
        <v>0.00329356079282122</v>
      </c>
      <c r="I21" s="11" t="n">
        <v>0.00534464056799132</v>
      </c>
      <c r="J21" s="12" t="n">
        <v>0.00396410610393452</v>
      </c>
      <c r="K21" s="11" t="n">
        <v>0.00270190316536831</v>
      </c>
    </row>
    <row r="22" customFormat="false" ht="15" hidden="false" customHeight="false" outlineLevel="0" collapsed="false">
      <c r="A22" s="9" t="s">
        <v>25</v>
      </c>
      <c r="B22" s="12" t="n">
        <v>0.000493048022877428</v>
      </c>
      <c r="C22" s="11" t="n">
        <v>0.00013805344640568</v>
      </c>
      <c r="D22" s="12" t="n">
        <v>0.000473326101962331</v>
      </c>
      <c r="E22" s="11" t="n">
        <v>0.000631101469283108</v>
      </c>
      <c r="F22" s="12" t="n">
        <v>0.00128192485948131</v>
      </c>
      <c r="G22" s="11" t="n">
        <v>0.000374716497386845</v>
      </c>
      <c r="H22" s="12" t="n">
        <v>0.00027610689281136</v>
      </c>
      <c r="I22" s="11" t="n">
        <v>0.000512769943792525</v>
      </c>
      <c r="J22" s="12" t="n">
        <v>0.000946652203924662</v>
      </c>
      <c r="K22" s="11" t="n">
        <v>0.000177497288235874</v>
      </c>
    </row>
    <row r="23" customFormat="false" ht="15" hidden="false" customHeight="false" outlineLevel="0" collapsed="false">
      <c r="A23" s="9" t="s">
        <v>26</v>
      </c>
      <c r="B23" s="12" t="n">
        <v>0.00579824474903856</v>
      </c>
      <c r="C23" s="11" t="n">
        <v>0.00978207277388818</v>
      </c>
      <c r="D23" s="12" t="n">
        <v>0.0082437629425106</v>
      </c>
      <c r="E23" s="11" t="n">
        <v>0.00577852282812346</v>
      </c>
      <c r="F23" s="12" t="n">
        <v>0.00404299378759491</v>
      </c>
      <c r="G23" s="11" t="n">
        <v>0.00536436248890642</v>
      </c>
      <c r="H23" s="12" t="n">
        <v>0.00193274824967952</v>
      </c>
      <c r="I23" s="11" t="n">
        <v>0.00485159254511389</v>
      </c>
      <c r="J23" s="12" t="n">
        <v>0.0062124050882556</v>
      </c>
      <c r="K23" s="11" t="n">
        <v>0.00222857706340598</v>
      </c>
    </row>
    <row r="24" customFormat="false" ht="15" hidden="false" customHeight="false" outlineLevel="0" collapsed="false">
      <c r="A24" s="16" t="s">
        <v>27</v>
      </c>
      <c r="B24" s="17" t="n">
        <v>0.00719850113401045</v>
      </c>
      <c r="C24" s="18" t="n">
        <v>0.0294053840844098</v>
      </c>
      <c r="D24" s="17" t="n">
        <v>0.00944680011833153</v>
      </c>
      <c r="E24" s="18" t="n">
        <v>0.0176116753771817</v>
      </c>
      <c r="F24" s="17" t="n">
        <v>0.006902672320284</v>
      </c>
      <c r="G24" s="18" t="n">
        <v>0.00327383887190612</v>
      </c>
      <c r="H24" s="17" t="n">
        <v>0.00976235085297308</v>
      </c>
      <c r="I24" s="18" t="n">
        <v>0.0144956118725964</v>
      </c>
      <c r="J24" s="17" t="n">
        <v>0.0100976235085297</v>
      </c>
      <c r="K24" s="18" t="n">
        <v>0.0041613253130855</v>
      </c>
    </row>
    <row r="25" customFormat="false" ht="15" hidden="false" customHeight="false" outlineLevel="0" collapsed="false">
      <c r="A25" s="6" t="s">
        <v>28</v>
      </c>
      <c r="B25" s="22" t="n">
        <v>0.0230746474706636</v>
      </c>
      <c r="C25" s="21" t="n">
        <v>0.00323439503007593</v>
      </c>
      <c r="D25" s="19" t="n">
        <v>0.00112414949216054</v>
      </c>
      <c r="E25" s="21" t="n">
        <v>0.00491075830785919</v>
      </c>
      <c r="F25" s="19" t="n">
        <v>0.0141011734542944</v>
      </c>
      <c r="G25" s="21" t="n">
        <v>0.00496992407060448</v>
      </c>
      <c r="H25" s="19" t="n">
        <v>0.00082832067843408</v>
      </c>
      <c r="I25" s="21" t="n">
        <v>0.00252440587713243</v>
      </c>
      <c r="J25" s="19" t="n">
        <v>0.000670545311113302</v>
      </c>
      <c r="K25" s="21" t="n">
        <v>0.000374716497386845</v>
      </c>
    </row>
    <row r="26" customFormat="false" ht="15" hidden="false" customHeight="false" outlineLevel="0" collapsed="false">
      <c r="A26" s="16" t="s">
        <v>29</v>
      </c>
      <c r="B26" s="23" t="n">
        <v>0.0230746474706636</v>
      </c>
      <c r="C26" s="18" t="n">
        <v>0.00323439503007593</v>
      </c>
      <c r="D26" s="17" t="n">
        <v>0.00112414949216054</v>
      </c>
      <c r="E26" s="18" t="n">
        <v>0.00491075830785919</v>
      </c>
      <c r="F26" s="17" t="n">
        <v>0.0141011734542944</v>
      </c>
      <c r="G26" s="18" t="n">
        <v>0.00496992407060448</v>
      </c>
      <c r="H26" s="17" t="n">
        <v>0.00082832067843408</v>
      </c>
      <c r="I26" s="18" t="n">
        <v>0.00252440587713243</v>
      </c>
      <c r="J26" s="17" t="n">
        <v>0.000670545311113302</v>
      </c>
      <c r="K26" s="18" t="n">
        <v>0.000374716497386845</v>
      </c>
    </row>
    <row r="27" customFormat="false" ht="15" hidden="false" customHeight="false" outlineLevel="0" collapsed="false">
      <c r="A27" s="6" t="s">
        <v>30</v>
      </c>
      <c r="B27" s="22" t="n">
        <f aca="false">SUM(B29:B33,B35:B40,B42:B43,B45:B51,B53:B64,B66:B71)</f>
        <v>0.466107878907406</v>
      </c>
      <c r="C27" s="21" t="n">
        <f aca="false">SUM(C29:C33,C35:C40,C42:C43,C45:C51,C53:C64,C66:C71)</f>
        <v>0.254038063307366</v>
      </c>
      <c r="D27" s="19" t="n">
        <f aca="false">SUM(D29:D33,D35:D40,D42:D43,D45:D51,D53:D64,D66:D71)</f>
        <v>0.305295335765704</v>
      </c>
      <c r="E27" s="21" t="n">
        <f aca="false">SUM(E29:E33,E35:E40,E42:E43,E45:E51,E53:E64,E66:E71)</f>
        <v>0.410255398875851</v>
      </c>
      <c r="F27" s="19" t="n">
        <f aca="false">SUM(F29:F33,F35:F40,F42:F43,F45:F51,F53:F64,F66:F71)</f>
        <v>0.199879232817276</v>
      </c>
      <c r="G27" s="21" t="n">
        <f aca="false">SUM(G29:G33,G35:G40,G42:G43,G45:G51,G53:G64,G66:G71)</f>
        <v>0.402228577063406</v>
      </c>
      <c r="H27" s="19" t="n">
        <f aca="false">SUM(H29:H33,H35:H40,H42:H43,H45:H51,H53:H64,H66:H71)</f>
        <v>0.244827926240016</v>
      </c>
      <c r="I27" s="21" t="n">
        <f aca="false">SUM(I29:I33,I35:I40,I42:I43,I45:I51,I53:I64,I66:I71)</f>
        <v>0.478296026032936</v>
      </c>
      <c r="J27" s="19" t="n">
        <f aca="false">SUM(J29:J33,J35:J40,J42:J43,J45:J51,J53:J64,J66:J71)</f>
        <v>0.335706537816783</v>
      </c>
      <c r="K27" s="21" t="n">
        <f aca="false">SUM(K29:K33,K35:K40,K42:K43,K45:K51,K53:K64,K66:K71)</f>
        <v>0.303559806725175</v>
      </c>
    </row>
    <row r="28" s="2" customFormat="true" ht="15" hidden="false" customHeight="false" outlineLevel="0" collapsed="false">
      <c r="A28" s="13" t="s">
        <v>31</v>
      </c>
      <c r="B28" s="12" t="n">
        <f aca="false">SUM(B29:B30)</f>
        <v>0.00214968937974559</v>
      </c>
      <c r="C28" s="11" t="n">
        <f aca="false">SUM(C29:C30)</f>
        <v>0.000197219209150971</v>
      </c>
      <c r="D28" s="12" t="n">
        <f aca="false">SUM(D29:D30)</f>
        <v>0.00124248101765112</v>
      </c>
      <c r="E28" s="11" t="n">
        <f aca="false">SUM(E29:E30)</f>
        <v>0.000926930283009565</v>
      </c>
      <c r="F28" s="12" t="n">
        <f aca="false">SUM(F29:F30)</f>
        <v>0</v>
      </c>
      <c r="G28" s="11" t="n">
        <f aca="false">SUM(G29:G30)</f>
        <v>0.000354994576471748</v>
      </c>
      <c r="H28" s="12" t="n">
        <f aca="false">SUM(H29:H30)</f>
        <v>0.000315550734641554</v>
      </c>
      <c r="I28" s="11" t="n">
        <f aca="false">SUM(I29:I30)</f>
        <v>1.97219209150971E-005</v>
      </c>
      <c r="J28" s="12" t="n">
        <f aca="false">SUM(J29:J30)</f>
        <v>0.000197219209150971</v>
      </c>
      <c r="K28" s="11" t="n">
        <f aca="false">SUM(K29:K30)</f>
        <v>0.000315550734641554</v>
      </c>
    </row>
    <row r="29" customFormat="false" ht="15" hidden="false" customHeight="false" outlineLevel="0" collapsed="false">
      <c r="A29" s="9" t="s">
        <v>32</v>
      </c>
      <c r="B29" s="10" t="n">
        <v>0.00122275909673602</v>
      </c>
      <c r="C29" s="11" t="n">
        <v>1.97219209150971E-005</v>
      </c>
      <c r="D29" s="12" t="n">
        <v>0.00118331525490583</v>
      </c>
      <c r="E29" s="11" t="n">
        <v>0.000867764520264274</v>
      </c>
      <c r="F29" s="12" t="n">
        <v>0</v>
      </c>
      <c r="G29" s="11" t="n">
        <v>1.97219209150971E-005</v>
      </c>
      <c r="H29" s="12" t="n">
        <v>1.97219209150971E-005</v>
      </c>
      <c r="I29" s="11" t="n">
        <v>1.97219209150971E-005</v>
      </c>
      <c r="J29" s="12" t="n">
        <v>0.00013805344640568</v>
      </c>
      <c r="K29" s="11" t="n">
        <v>1.97219209150971E-005</v>
      </c>
    </row>
    <row r="30" customFormat="false" ht="15" hidden="false" customHeight="false" outlineLevel="0" collapsed="false">
      <c r="A30" s="9" t="s">
        <v>33</v>
      </c>
      <c r="B30" s="12" t="n">
        <v>0.000926930283009565</v>
      </c>
      <c r="C30" s="11" t="n">
        <v>0.000177497288235874</v>
      </c>
      <c r="D30" s="12" t="n">
        <v>5.91657627452914E-005</v>
      </c>
      <c r="E30" s="11" t="n">
        <v>5.91657627452914E-005</v>
      </c>
      <c r="F30" s="12" t="n">
        <v>0</v>
      </c>
      <c r="G30" s="11" t="n">
        <v>0.000335272655556651</v>
      </c>
      <c r="H30" s="12" t="n">
        <v>0.000295828813726457</v>
      </c>
      <c r="I30" s="11" t="n">
        <v>0</v>
      </c>
      <c r="J30" s="12" t="n">
        <v>5.91657627452914E-005</v>
      </c>
      <c r="K30" s="11" t="n">
        <v>0.000295828813726457</v>
      </c>
    </row>
    <row r="31" customFormat="false" ht="15" hidden="false" customHeight="false" outlineLevel="0" collapsed="false">
      <c r="A31" s="9" t="s">
        <v>34</v>
      </c>
      <c r="B31" s="12" t="n">
        <v>3.94438418301943E-005</v>
      </c>
      <c r="C31" s="11" t="n">
        <v>0</v>
      </c>
      <c r="D31" s="12" t="n">
        <v>0</v>
      </c>
      <c r="E31" s="11" t="n">
        <v>0</v>
      </c>
      <c r="F31" s="12" t="n">
        <v>0</v>
      </c>
      <c r="G31" s="11" t="n">
        <v>0</v>
      </c>
      <c r="H31" s="12" t="n">
        <v>0</v>
      </c>
      <c r="I31" s="11" t="n">
        <v>0</v>
      </c>
      <c r="J31" s="12" t="n">
        <v>0</v>
      </c>
      <c r="K31" s="11" t="n">
        <v>0</v>
      </c>
    </row>
    <row r="32" customFormat="false" ht="15" hidden="false" customHeight="false" outlineLevel="0" collapsed="false">
      <c r="A32" s="9" t="s">
        <v>35</v>
      </c>
      <c r="B32" s="12" t="n">
        <v>0.00027610689281136</v>
      </c>
      <c r="C32" s="11" t="n">
        <v>0</v>
      </c>
      <c r="D32" s="12" t="n">
        <v>0.000315550734641554</v>
      </c>
      <c r="E32" s="11" t="n">
        <v>0.000177497288235874</v>
      </c>
      <c r="F32" s="12" t="n">
        <v>0</v>
      </c>
      <c r="G32" s="11" t="n">
        <v>0</v>
      </c>
      <c r="H32" s="12" t="n">
        <v>0</v>
      </c>
      <c r="I32" s="11" t="n">
        <v>0</v>
      </c>
      <c r="J32" s="12" t="n">
        <v>5.91657627452914E-005</v>
      </c>
      <c r="K32" s="11" t="n">
        <v>0</v>
      </c>
    </row>
    <row r="33" customFormat="false" ht="15" hidden="false" customHeight="false" outlineLevel="0" collapsed="false">
      <c r="A33" s="9" t="s">
        <v>36</v>
      </c>
      <c r="B33" s="12" t="n">
        <v>0</v>
      </c>
      <c r="C33" s="11" t="n">
        <v>5.91657627452914E-005</v>
      </c>
      <c r="D33" s="12" t="n">
        <v>1.97219209150971E-005</v>
      </c>
      <c r="E33" s="11" t="n">
        <v>0.000256384971896263</v>
      </c>
      <c r="F33" s="12" t="n">
        <v>0</v>
      </c>
      <c r="G33" s="11" t="n">
        <v>0</v>
      </c>
      <c r="H33" s="10" t="n">
        <v>0.0328764421654669</v>
      </c>
      <c r="I33" s="11" t="n">
        <v>0.000256384971896263</v>
      </c>
      <c r="J33" s="12" t="n">
        <v>0</v>
      </c>
      <c r="K33" s="15" t="n">
        <v>0.0134109062222661</v>
      </c>
    </row>
    <row r="34" customFormat="false" ht="15" hidden="false" customHeight="false" outlineLevel="0" collapsed="false">
      <c r="A34" s="13" t="s">
        <v>37</v>
      </c>
      <c r="B34" s="12" t="n">
        <f aca="false">SUM(B35:B36)</f>
        <v>0.163968050488118</v>
      </c>
      <c r="C34" s="11" t="n">
        <f aca="false">SUM(C35:C36)</f>
        <v>0.142352825165171</v>
      </c>
      <c r="D34" s="12" t="n">
        <f aca="false">SUM(D35:D36)</f>
        <v>0.148920224829898</v>
      </c>
      <c r="E34" s="11" t="n">
        <f aca="false">SUM(E35:E36)</f>
        <v>0.102830095651316</v>
      </c>
      <c r="F34" s="12" t="n">
        <f aca="false">SUM(F35:F36)</f>
        <v>0.0423035203628833</v>
      </c>
      <c r="G34" s="11" t="n">
        <f aca="false">SUM(G35:G36)</f>
        <v>0.242934621832166</v>
      </c>
      <c r="H34" s="12" t="n">
        <f aca="false">SUM(H35:H36)</f>
        <v>0.0737797061433784</v>
      </c>
      <c r="I34" s="11" t="n">
        <f aca="false">SUM(I35:I36)</f>
        <v>0.07715215461986</v>
      </c>
      <c r="J34" s="12" t="n">
        <f aca="false">SUM(J35:J36)</f>
        <v>0.153574598165861</v>
      </c>
      <c r="K34" s="11" t="n">
        <f aca="false">SUM(K35:K36)</f>
        <v>0.148368011044276</v>
      </c>
    </row>
    <row r="35" customFormat="false" ht="15" hidden="false" customHeight="false" outlineLevel="0" collapsed="false">
      <c r="A35" s="9" t="s">
        <v>38</v>
      </c>
      <c r="B35" s="12" t="n">
        <v>0.163751109358051</v>
      </c>
      <c r="C35" s="11" t="n">
        <v>0.141090622226605</v>
      </c>
      <c r="D35" s="12" t="n">
        <v>0.148368011044276</v>
      </c>
      <c r="E35" s="11" t="n">
        <v>0.102376491470269</v>
      </c>
      <c r="F35" s="12" t="n">
        <v>0.0421063011537324</v>
      </c>
      <c r="G35" s="15" t="n">
        <v>0.241139927028893</v>
      </c>
      <c r="H35" s="12" t="n">
        <v>0.0733458238832462</v>
      </c>
      <c r="I35" s="11" t="n">
        <v>0.0765210531505769</v>
      </c>
      <c r="J35" s="12" t="n">
        <v>0.15329849127305</v>
      </c>
      <c r="K35" s="11" t="n">
        <v>0.147855241100483</v>
      </c>
    </row>
    <row r="36" customFormat="false" ht="15" hidden="false" customHeight="false" outlineLevel="0" collapsed="false">
      <c r="A36" s="9" t="s">
        <v>39</v>
      </c>
      <c r="B36" s="12" t="n">
        <v>0.000216941130066068</v>
      </c>
      <c r="C36" s="11" t="n">
        <v>0.00126220293856622</v>
      </c>
      <c r="D36" s="12" t="n">
        <v>0.00055221378562272</v>
      </c>
      <c r="E36" s="11" t="n">
        <v>0.000453604181047234</v>
      </c>
      <c r="F36" s="12" t="n">
        <v>0.000197219209150971</v>
      </c>
      <c r="G36" s="11" t="n">
        <v>0.00179469480327384</v>
      </c>
      <c r="H36" s="12" t="n">
        <v>0.000433882260132137</v>
      </c>
      <c r="I36" s="11" t="n">
        <v>0.000631101469283108</v>
      </c>
      <c r="J36" s="12" t="n">
        <v>0.00027610689281136</v>
      </c>
      <c r="K36" s="11" t="n">
        <v>0.000512769943792525</v>
      </c>
    </row>
    <row r="37" customFormat="false" ht="15" hidden="false" customHeight="false" outlineLevel="0" collapsed="false">
      <c r="A37" s="9" t="s">
        <v>40</v>
      </c>
      <c r="B37" s="12" t="n">
        <v>1.97219209150971E-005</v>
      </c>
      <c r="C37" s="11" t="n">
        <v>0.000157775367320777</v>
      </c>
      <c r="D37" s="12" t="n">
        <v>3.94438418301943E-005</v>
      </c>
      <c r="E37" s="11" t="n">
        <v>0.000197219209150971</v>
      </c>
      <c r="F37" s="12" t="n">
        <v>0</v>
      </c>
      <c r="G37" s="11" t="n">
        <v>5.91657627452914E-005</v>
      </c>
      <c r="H37" s="12" t="n">
        <v>3.94438418301943E-005</v>
      </c>
      <c r="I37" s="11" t="n">
        <v>1.97219209150971E-005</v>
      </c>
      <c r="J37" s="12" t="n">
        <v>0</v>
      </c>
      <c r="K37" s="11" t="n">
        <v>0</v>
      </c>
    </row>
    <row r="38" customFormat="false" ht="15" hidden="false" customHeight="false" outlineLevel="0" collapsed="false">
      <c r="A38" s="9" t="s">
        <v>41</v>
      </c>
      <c r="B38" s="12" t="n">
        <v>0.00311606350458535</v>
      </c>
      <c r="C38" s="11" t="n">
        <v>0.00248496203530224</v>
      </c>
      <c r="D38" s="12" t="n">
        <v>0.00400354994576472</v>
      </c>
      <c r="E38" s="11" t="n">
        <v>0.00291884429543438</v>
      </c>
      <c r="F38" s="12" t="n">
        <v>0.00167636327778326</v>
      </c>
      <c r="G38" s="11" t="n">
        <v>0.00566019130263288</v>
      </c>
      <c r="H38" s="12" t="n">
        <v>0.0027807908490287</v>
      </c>
      <c r="I38" s="11" t="n">
        <v>0.00268218124445321</v>
      </c>
      <c r="J38" s="12" t="n">
        <v>0.00254412779804753</v>
      </c>
      <c r="K38" s="11" t="n">
        <v>0.00394438418301943</v>
      </c>
    </row>
    <row r="39" customFormat="false" ht="15" hidden="false" customHeight="false" outlineLevel="0" collapsed="false">
      <c r="A39" s="9" t="s">
        <v>42</v>
      </c>
      <c r="B39" s="12" t="n">
        <v>0</v>
      </c>
      <c r="C39" s="11" t="n">
        <v>0</v>
      </c>
      <c r="D39" s="12" t="n">
        <v>5.91657627452914E-005</v>
      </c>
      <c r="E39" s="11" t="n">
        <v>0</v>
      </c>
      <c r="F39" s="12" t="n">
        <v>0</v>
      </c>
      <c r="G39" s="11" t="n">
        <v>0</v>
      </c>
      <c r="H39" s="12" t="n">
        <v>0</v>
      </c>
      <c r="I39" s="11" t="n">
        <v>0</v>
      </c>
      <c r="J39" s="12" t="n">
        <v>1.97219209150971E-005</v>
      </c>
      <c r="K39" s="11" t="n">
        <v>0</v>
      </c>
    </row>
    <row r="40" customFormat="false" ht="15" hidden="false" customHeight="false" outlineLevel="0" collapsed="false">
      <c r="A40" s="9" t="s">
        <v>43</v>
      </c>
      <c r="B40" s="12" t="n">
        <v>0.000256384971896263</v>
      </c>
      <c r="C40" s="11" t="n">
        <v>0.00013805344640568</v>
      </c>
      <c r="D40" s="12" t="n">
        <v>0.000177497288235874</v>
      </c>
      <c r="E40" s="11" t="n">
        <v>0.000433882260132137</v>
      </c>
      <c r="F40" s="12" t="n">
        <v>0.000295828813726457</v>
      </c>
      <c r="G40" s="11" t="n">
        <v>0.000118331525490583</v>
      </c>
      <c r="H40" s="12" t="n">
        <v>9.86096045754857E-005</v>
      </c>
      <c r="I40" s="15" t="n">
        <v>0.000315550734641554</v>
      </c>
      <c r="J40" s="12" t="n">
        <v>0.00013805344640568</v>
      </c>
      <c r="K40" s="11" t="n">
        <v>0.000118331525490583</v>
      </c>
    </row>
    <row r="41" customFormat="false" ht="15" hidden="false" customHeight="false" outlineLevel="0" collapsed="false">
      <c r="A41" s="13" t="s">
        <v>44</v>
      </c>
      <c r="B41" s="12" t="n">
        <f aca="false">SUM(B42:B43)</f>
        <v>0.000532491864707623</v>
      </c>
      <c r="C41" s="11" t="n">
        <f aca="false">SUM(C42:C43)</f>
        <v>0.00055221378562272</v>
      </c>
      <c r="D41" s="12" t="n">
        <f aca="false">SUM(D42:D43)</f>
        <v>0.000295828813726457</v>
      </c>
      <c r="E41" s="11" t="n">
        <f aca="false">SUM(E42:E43)</f>
        <v>0.000473326101962331</v>
      </c>
      <c r="F41" s="12" t="n">
        <f aca="false">SUM(F42:F43)</f>
        <v>0.000788876836603885</v>
      </c>
      <c r="G41" s="11" t="n">
        <f aca="false">SUM(G42:G43)</f>
        <v>5.91657627452914E-005</v>
      </c>
      <c r="H41" s="12" t="n">
        <f aca="false">SUM(H42:H43)</f>
        <v>0.000670545311113302</v>
      </c>
      <c r="I41" s="11" t="n">
        <f aca="false">SUM(I42:I43)</f>
        <v>0.000157775367320777</v>
      </c>
      <c r="J41" s="12" t="n">
        <f aca="false">SUM(J42:J43)</f>
        <v>0.000157775367320777</v>
      </c>
      <c r="K41" s="11" t="n">
        <f aca="false">SUM(K42:K43)</f>
        <v>0.0006902672320284</v>
      </c>
    </row>
    <row r="42" customFormat="false" ht="15" hidden="false" customHeight="false" outlineLevel="0" collapsed="false">
      <c r="A42" s="9" t="s">
        <v>45</v>
      </c>
      <c r="B42" s="12" t="n">
        <v>7.88876836603885E-005</v>
      </c>
      <c r="C42" s="11" t="n">
        <v>1.97219209150971E-005</v>
      </c>
      <c r="D42" s="12" t="n">
        <v>5.91657627452914E-005</v>
      </c>
      <c r="E42" s="11" t="n">
        <v>9.86096045754857E-005</v>
      </c>
      <c r="F42" s="12" t="n">
        <v>0.000493048022877428</v>
      </c>
      <c r="G42" s="11" t="n">
        <v>0</v>
      </c>
      <c r="H42" s="12" t="n">
        <v>0</v>
      </c>
      <c r="I42" s="11" t="n">
        <v>1.97219209150971E-005</v>
      </c>
      <c r="J42" s="12" t="n">
        <v>1.97219209150971E-005</v>
      </c>
      <c r="K42" s="11" t="n">
        <v>1.97219209150971E-005</v>
      </c>
    </row>
    <row r="43" customFormat="false" ht="15" hidden="false" customHeight="false" outlineLevel="0" collapsed="false">
      <c r="A43" s="9" t="s">
        <v>46</v>
      </c>
      <c r="B43" s="12" t="n">
        <v>0.000453604181047234</v>
      </c>
      <c r="C43" s="11" t="n">
        <v>0.000532491864707623</v>
      </c>
      <c r="D43" s="12" t="n">
        <v>0.000236663050981166</v>
      </c>
      <c r="E43" s="11" t="n">
        <v>0.000374716497386845</v>
      </c>
      <c r="F43" s="10" t="n">
        <v>0.000295828813726457</v>
      </c>
      <c r="G43" s="11" t="n">
        <v>5.91657627452914E-005</v>
      </c>
      <c r="H43" s="10" t="n">
        <v>0.000670545311113302</v>
      </c>
      <c r="I43" s="11" t="n">
        <v>0.00013805344640568</v>
      </c>
      <c r="J43" s="12" t="n">
        <v>0.00013805344640568</v>
      </c>
      <c r="K43" s="11" t="n">
        <v>0.000670545311113302</v>
      </c>
    </row>
    <row r="44" customFormat="false" ht="15" hidden="false" customHeight="false" outlineLevel="0" collapsed="false">
      <c r="A44" s="13" t="s">
        <v>47</v>
      </c>
      <c r="B44" s="10" t="n">
        <f aca="false">SUM(B45:B51)</f>
        <v>0.197515037964698</v>
      </c>
      <c r="C44" s="11" t="n">
        <f aca="false">SUM(C45:C51)</f>
        <v>0.0538605660191303</v>
      </c>
      <c r="D44" s="12" t="n">
        <f aca="false">SUM(D45:D51)</f>
        <v>0.0808993195937284</v>
      </c>
      <c r="E44" s="15" t="n">
        <f aca="false">SUM(E45:E51)</f>
        <v>0.21327285277586</v>
      </c>
      <c r="F44" s="12" t="n">
        <f aca="false">SUM(F45:F51)</f>
        <v>0.119512405088256</v>
      </c>
      <c r="G44" s="11" t="n">
        <f aca="false">SUM(G45:G51)</f>
        <v>0.127778325608914</v>
      </c>
      <c r="H44" s="12" t="n">
        <f aca="false">SUM(H45:H51)</f>
        <v>0.032482003747165</v>
      </c>
      <c r="I44" s="11" t="n">
        <f aca="false">SUM(I45:I51)</f>
        <v>0.134976826742925</v>
      </c>
      <c r="J44" s="12" t="n">
        <f aca="false">SUM(J45:J51)</f>
        <v>0.120895375209545</v>
      </c>
      <c r="K44" s="11" t="n">
        <f aca="false">SUM(K45:K51)</f>
        <v>0.0541169509910265</v>
      </c>
    </row>
    <row r="45" customFormat="false" ht="15" hidden="false" customHeight="false" outlineLevel="0" collapsed="false">
      <c r="A45" s="9" t="s">
        <v>48</v>
      </c>
      <c r="B45" s="12" t="n">
        <v>3.94438418301943E-005</v>
      </c>
      <c r="C45" s="11" t="n">
        <v>0</v>
      </c>
      <c r="D45" s="12" t="n">
        <v>0</v>
      </c>
      <c r="E45" s="11" t="n">
        <v>0</v>
      </c>
      <c r="F45" s="12" t="n">
        <v>0</v>
      </c>
      <c r="G45" s="11" t="n">
        <v>0</v>
      </c>
      <c r="H45" s="12" t="n">
        <v>0</v>
      </c>
      <c r="I45" s="11" t="n">
        <v>1.97219209150971E-005</v>
      </c>
      <c r="J45" s="12" t="n">
        <v>0</v>
      </c>
      <c r="K45" s="11" t="n">
        <v>0</v>
      </c>
    </row>
    <row r="46" customFormat="false" ht="15" hidden="false" customHeight="false" outlineLevel="0" collapsed="false">
      <c r="A46" s="9" t="s">
        <v>49</v>
      </c>
      <c r="B46" s="10" t="n">
        <v>0.00130164678039641</v>
      </c>
      <c r="C46" s="11" t="n">
        <v>0.000650823390198205</v>
      </c>
      <c r="D46" s="12" t="n">
        <v>0.000926930283009565</v>
      </c>
      <c r="E46" s="11" t="n">
        <v>0.00141997830588699</v>
      </c>
      <c r="F46" s="12" t="n">
        <v>0.000493048022877428</v>
      </c>
      <c r="G46" s="15" t="n">
        <v>0.00159747559412287</v>
      </c>
      <c r="H46" s="12" t="n">
        <v>0.000532491864707623</v>
      </c>
      <c r="I46" s="11" t="n">
        <v>0.00126220293856622</v>
      </c>
      <c r="J46" s="12" t="n">
        <v>0.000907208362094468</v>
      </c>
      <c r="K46" s="11" t="n">
        <v>0.000769154915688788</v>
      </c>
    </row>
    <row r="47" customFormat="false" ht="15" hidden="false" customHeight="false" outlineLevel="0" collapsed="false">
      <c r="A47" s="9" t="s">
        <v>50</v>
      </c>
      <c r="B47" s="10" t="n">
        <v>0.0055221378562272</v>
      </c>
      <c r="C47" s="11" t="n">
        <v>0.000631101469283108</v>
      </c>
      <c r="D47" s="12" t="n">
        <v>0.000788876836603885</v>
      </c>
      <c r="E47" s="11" t="n">
        <v>0.00159747559412287</v>
      </c>
      <c r="F47" s="12" t="n">
        <v>0.0020708016960852</v>
      </c>
      <c r="G47" s="11" t="n">
        <v>0.00321467310916083</v>
      </c>
      <c r="H47" s="12" t="n">
        <v>0.000453604181047234</v>
      </c>
      <c r="I47" s="11" t="n">
        <v>0.000571935706537817</v>
      </c>
      <c r="J47" s="12" t="n">
        <v>0.000631101469283108</v>
      </c>
      <c r="K47" s="11" t="n">
        <v>0.000394438418301943</v>
      </c>
    </row>
    <row r="48" customFormat="false" ht="15" hidden="false" customHeight="false" outlineLevel="0" collapsed="false">
      <c r="A48" s="9" t="s">
        <v>51</v>
      </c>
      <c r="B48" s="12" t="n">
        <v>5.91657627452914E-005</v>
      </c>
      <c r="C48" s="11" t="n">
        <v>0</v>
      </c>
      <c r="D48" s="12" t="n">
        <v>1.97219209150971E-005</v>
      </c>
      <c r="E48" s="11" t="n">
        <v>9.86096045754857E-005</v>
      </c>
      <c r="F48" s="12" t="n">
        <v>0</v>
      </c>
      <c r="G48" s="11" t="n">
        <v>1.97219209150971E-005</v>
      </c>
      <c r="H48" s="12" t="n">
        <v>0</v>
      </c>
      <c r="I48" s="11" t="n">
        <v>0</v>
      </c>
      <c r="J48" s="10" t="n">
        <v>5.91657627452914E-005</v>
      </c>
      <c r="K48" s="11" t="n">
        <v>0</v>
      </c>
    </row>
    <row r="49" customFormat="false" ht="15" hidden="false" customHeight="false" outlineLevel="0" collapsed="false">
      <c r="A49" s="9" t="s">
        <v>52</v>
      </c>
      <c r="B49" s="10" t="n">
        <v>0.00861847943989745</v>
      </c>
      <c r="C49" s="11" t="n">
        <v>0.00362883344837787</v>
      </c>
      <c r="D49" s="12" t="n">
        <v>0.00313578542550044</v>
      </c>
      <c r="E49" s="11" t="n">
        <v>0.00487131446602899</v>
      </c>
      <c r="F49" s="12" t="n">
        <v>0.003451336160142</v>
      </c>
      <c r="G49" s="11" t="n">
        <v>0.00248496203530224</v>
      </c>
      <c r="H49" s="12" t="n">
        <v>0.000788876836603885</v>
      </c>
      <c r="I49" s="15" t="n">
        <v>0.00477270486145351</v>
      </c>
      <c r="J49" s="12" t="n">
        <v>0.00282023469085889</v>
      </c>
      <c r="K49" s="11" t="n">
        <v>0.00167636327778326</v>
      </c>
    </row>
    <row r="50" customFormat="false" ht="15" hidden="false" customHeight="false" outlineLevel="0" collapsed="false">
      <c r="A50" s="9" t="s">
        <v>53</v>
      </c>
      <c r="B50" s="12" t="n">
        <v>0.00218913322157578</v>
      </c>
      <c r="C50" s="11" t="n">
        <v>0.000374716497386845</v>
      </c>
      <c r="D50" s="12" t="n">
        <v>5.91657627452914E-005</v>
      </c>
      <c r="E50" s="11" t="n">
        <v>3.94438418301943E-005</v>
      </c>
      <c r="F50" s="12" t="n">
        <v>0.000197219209150971</v>
      </c>
      <c r="G50" s="11" t="n">
        <v>0.000335272655556651</v>
      </c>
      <c r="H50" s="12" t="n">
        <v>3.94438418301943E-005</v>
      </c>
      <c r="I50" s="11" t="n">
        <v>3.94438418301943E-005</v>
      </c>
      <c r="J50" s="12" t="n">
        <v>0</v>
      </c>
      <c r="K50" s="11" t="n">
        <v>0</v>
      </c>
    </row>
    <row r="51" customFormat="false" ht="15" hidden="false" customHeight="false" outlineLevel="0" collapsed="false">
      <c r="A51" s="9" t="s">
        <v>54</v>
      </c>
      <c r="B51" s="12" t="n">
        <v>0.179785031062025</v>
      </c>
      <c r="C51" s="11" t="n">
        <v>0.0485750912138842</v>
      </c>
      <c r="D51" s="12" t="n">
        <v>0.0759688393649542</v>
      </c>
      <c r="E51" s="11" t="n">
        <v>0.205246030963416</v>
      </c>
      <c r="F51" s="12" t="n">
        <v>0.1133</v>
      </c>
      <c r="G51" s="11" t="n">
        <v>0.120126220293857</v>
      </c>
      <c r="H51" s="12" t="n">
        <v>0.030667587022976</v>
      </c>
      <c r="I51" s="11" t="n">
        <v>0.128310817473622</v>
      </c>
      <c r="J51" s="12" t="n">
        <v>0.116477664924564</v>
      </c>
      <c r="K51" s="11" t="n">
        <v>0.0512769943792525</v>
      </c>
    </row>
    <row r="52" customFormat="false" ht="15" hidden="false" customHeight="false" outlineLevel="0" collapsed="false">
      <c r="A52" s="13" t="s">
        <v>55</v>
      </c>
      <c r="B52" s="10" t="n">
        <f aca="false">SUM(B53:B62)</f>
        <v>0.0638398580021694</v>
      </c>
      <c r="C52" s="11" t="n">
        <f aca="false">SUM(C53:C62)</f>
        <v>0.0208657923281728</v>
      </c>
      <c r="D52" s="12" t="n">
        <f aca="false">SUM(D53:D62)</f>
        <v>0.0361700029582881</v>
      </c>
      <c r="E52" s="11" t="n">
        <f aca="false">SUM(E53:E62)</f>
        <v>0.0415343654471946</v>
      </c>
      <c r="F52" s="12" t="n">
        <f aca="false">SUM(F53:F62)</f>
        <v>0.0220885514249088</v>
      </c>
      <c r="G52" s="11" t="n">
        <f aca="false">SUM(G53:G62)</f>
        <v>0.0202149689379746</v>
      </c>
      <c r="H52" s="12" t="n">
        <f aca="false">SUM(H53:H62)</f>
        <v>0.0163691943595306</v>
      </c>
      <c r="I52" s="11" t="n">
        <f aca="false">SUM(I53:I62)</f>
        <v>0.0565624691844986</v>
      </c>
      <c r="J52" s="12" t="n">
        <f aca="false">SUM(J53:J62)</f>
        <v>0.0193669263386254</v>
      </c>
      <c r="K52" s="11" t="n">
        <f aca="false">SUM(K53:K62)</f>
        <v>0.0293856621634947</v>
      </c>
    </row>
    <row r="53" customFormat="false" ht="15" hidden="false" customHeight="false" outlineLevel="0" collapsed="false">
      <c r="A53" s="9" t="s">
        <v>56</v>
      </c>
      <c r="B53" s="12" t="n">
        <v>0.000769154915688788</v>
      </c>
      <c r="C53" s="11" t="n">
        <v>0.000808598757518982</v>
      </c>
      <c r="D53" s="12" t="n">
        <v>0</v>
      </c>
      <c r="E53" s="11" t="n">
        <v>0.000216941130066068</v>
      </c>
      <c r="F53" s="12" t="n">
        <v>0</v>
      </c>
      <c r="G53" s="11" t="n">
        <v>0.000177497288235874</v>
      </c>
      <c r="H53" s="12" t="n">
        <v>0</v>
      </c>
      <c r="I53" s="11" t="n">
        <v>0</v>
      </c>
      <c r="J53" s="12" t="n">
        <v>0</v>
      </c>
      <c r="K53" s="11" t="n">
        <v>0</v>
      </c>
    </row>
    <row r="54" customFormat="false" ht="15" hidden="false" customHeight="false" outlineLevel="0" collapsed="false">
      <c r="A54" s="9" t="s">
        <v>57</v>
      </c>
      <c r="B54" s="10" t="n">
        <v>0.0041613253130855</v>
      </c>
      <c r="C54" s="11" t="n">
        <v>0.00165664135686816</v>
      </c>
      <c r="D54" s="12" t="n">
        <v>0.0027216250862834</v>
      </c>
      <c r="E54" s="11" t="n">
        <v>0.00420076915491569</v>
      </c>
      <c r="F54" s="12" t="n">
        <v>0.00216941130066068</v>
      </c>
      <c r="G54" s="11" t="n">
        <v>0.000749432994773691</v>
      </c>
      <c r="H54" s="12" t="n">
        <v>0.000315550734641554</v>
      </c>
      <c r="I54" s="15" t="n">
        <v>0.00222857706340598</v>
      </c>
      <c r="J54" s="12" t="n">
        <v>0.00141997830588699</v>
      </c>
      <c r="K54" s="11" t="n">
        <v>0.000650823390198205</v>
      </c>
    </row>
    <row r="55" customFormat="false" ht="15" hidden="false" customHeight="false" outlineLevel="0" collapsed="false">
      <c r="A55" s="9" t="s">
        <v>58</v>
      </c>
      <c r="B55" s="10" t="n">
        <v>0.00283995661177399</v>
      </c>
      <c r="C55" s="11" t="n">
        <v>0.000177497288235874</v>
      </c>
      <c r="D55" s="12" t="n">
        <v>0.0013805344640568</v>
      </c>
      <c r="E55" s="11" t="n">
        <v>0.00175525096144364</v>
      </c>
      <c r="F55" s="12" t="n">
        <v>0</v>
      </c>
      <c r="G55" s="15" t="n">
        <v>0.00222857706340598</v>
      </c>
      <c r="H55" s="12" t="n">
        <v>9.86096045754857E-005</v>
      </c>
      <c r="I55" s="15" t="n">
        <v>0.000493048022877428</v>
      </c>
      <c r="J55" s="12" t="n">
        <v>0.0006902672320284</v>
      </c>
      <c r="K55" s="11" t="n">
        <v>0.000374716497386845</v>
      </c>
    </row>
    <row r="56" customFormat="false" ht="15" hidden="false" customHeight="false" outlineLevel="0" collapsed="false">
      <c r="A56" s="9" t="s">
        <v>59</v>
      </c>
      <c r="B56" s="12" t="n">
        <v>0.0151858791046248</v>
      </c>
      <c r="C56" s="11" t="n">
        <v>0.008934030174539</v>
      </c>
      <c r="D56" s="12" t="n">
        <v>0.0114387141307563</v>
      </c>
      <c r="E56" s="11" t="n">
        <v>0.00808598757518982</v>
      </c>
      <c r="F56" s="12" t="n">
        <v>0.00512769943792525</v>
      </c>
      <c r="G56" s="11" t="n">
        <v>0.00374716497386846</v>
      </c>
      <c r="H56" s="12" t="n">
        <v>0.0020905236170003</v>
      </c>
      <c r="I56" s="15" t="n">
        <v>0.018282220688295</v>
      </c>
      <c r="J56" s="12" t="n">
        <v>0.00370772113203826</v>
      </c>
      <c r="K56" s="11" t="n">
        <v>0.00445715412681195</v>
      </c>
    </row>
    <row r="57" customFormat="false" ht="15" hidden="false" customHeight="false" outlineLevel="0" collapsed="false">
      <c r="A57" s="9" t="s">
        <v>60</v>
      </c>
      <c r="B57" s="12" t="n">
        <v>0</v>
      </c>
      <c r="C57" s="11" t="n">
        <v>0</v>
      </c>
      <c r="D57" s="12" t="n">
        <v>0</v>
      </c>
      <c r="E57" s="11" t="n">
        <v>0</v>
      </c>
      <c r="F57" s="12" t="n">
        <v>0</v>
      </c>
      <c r="G57" s="11" t="n">
        <v>0</v>
      </c>
      <c r="H57" s="12" t="n">
        <v>0</v>
      </c>
      <c r="I57" s="11" t="n">
        <v>0</v>
      </c>
      <c r="J57" s="12" t="n">
        <v>1.97219209150971E-005</v>
      </c>
      <c r="K57" s="11" t="n">
        <v>0</v>
      </c>
    </row>
    <row r="58" customFormat="false" ht="15" hidden="false" customHeight="false" outlineLevel="0" collapsed="false">
      <c r="A58" s="9" t="s">
        <v>61</v>
      </c>
      <c r="B58" s="10" t="n">
        <v>0.00055221378562272</v>
      </c>
      <c r="C58" s="11" t="n">
        <v>0</v>
      </c>
      <c r="D58" s="12" t="n">
        <v>9.86096045754857E-005</v>
      </c>
      <c r="E58" s="11" t="n">
        <v>7.88876836603885E-005</v>
      </c>
      <c r="F58" s="12" t="n">
        <v>0</v>
      </c>
      <c r="G58" s="11" t="n">
        <v>1.97219209150971E-005</v>
      </c>
      <c r="H58" s="12" t="n">
        <v>3.94438418301943E-005</v>
      </c>
      <c r="I58" s="11" t="n">
        <v>7.88876836603885E-005</v>
      </c>
      <c r="J58" s="12" t="n">
        <v>5.91657627452914E-005</v>
      </c>
      <c r="K58" s="11" t="n">
        <v>0</v>
      </c>
    </row>
    <row r="59" customFormat="false" ht="15" hidden="false" customHeight="false" outlineLevel="0" collapsed="false">
      <c r="A59" s="9" t="s">
        <v>62</v>
      </c>
      <c r="B59" s="10" t="n">
        <v>0.0138250665614831</v>
      </c>
      <c r="C59" s="11" t="n">
        <v>0.00189330440784932</v>
      </c>
      <c r="D59" s="12" t="n">
        <v>0.00496992407060448</v>
      </c>
      <c r="E59" s="11" t="n">
        <v>0.011379548368011</v>
      </c>
      <c r="F59" s="12" t="n">
        <v>0.00354994576471748</v>
      </c>
      <c r="G59" s="11" t="n">
        <v>0.00605462972093482</v>
      </c>
      <c r="H59" s="12" t="n">
        <v>0.00473326101962331</v>
      </c>
      <c r="I59" s="15" t="n">
        <v>0.0136870131150774</v>
      </c>
      <c r="J59" s="12" t="n">
        <v>0.00358938960654768</v>
      </c>
      <c r="K59" s="11" t="n">
        <v>0.00635045853466128</v>
      </c>
    </row>
    <row r="60" customFormat="false" ht="15" hidden="false" customHeight="false" outlineLevel="0" collapsed="false">
      <c r="A60" s="9" t="s">
        <v>63</v>
      </c>
      <c r="B60" s="12" t="n">
        <v>0.000197219209150971</v>
      </c>
      <c r="C60" s="11" t="n">
        <v>1.97219209150971E-005</v>
      </c>
      <c r="D60" s="12" t="n">
        <v>0.000157775367320777</v>
      </c>
      <c r="E60" s="11" t="n">
        <v>3.94438418301943E-005</v>
      </c>
      <c r="F60" s="12" t="n">
        <v>0</v>
      </c>
      <c r="G60" s="11" t="n">
        <v>5.91657627452914E-005</v>
      </c>
      <c r="H60" s="12" t="n">
        <v>9.86096045754857E-005</v>
      </c>
      <c r="I60" s="11" t="n">
        <v>0.000157775367320777</v>
      </c>
      <c r="J60" s="12" t="n">
        <v>7.88876836603885E-005</v>
      </c>
      <c r="K60" s="11" t="n">
        <v>0.000118331525490583</v>
      </c>
    </row>
    <row r="61" customFormat="false" ht="15" hidden="false" customHeight="false" outlineLevel="0" collapsed="false">
      <c r="A61" s="9" t="s">
        <v>64</v>
      </c>
      <c r="B61" s="12" t="n">
        <v>0.00382605265752884</v>
      </c>
      <c r="C61" s="11" t="n">
        <v>0.00216941130066068</v>
      </c>
      <c r="D61" s="12" t="n">
        <v>0.00443743220589685</v>
      </c>
      <c r="E61" s="11" t="n">
        <v>0.000867764520264274</v>
      </c>
      <c r="F61" s="12" t="n">
        <v>0</v>
      </c>
      <c r="G61" s="15" t="n">
        <v>0.000493048022877428</v>
      </c>
      <c r="H61" s="12" t="n">
        <v>0.00370772113203826</v>
      </c>
      <c r="I61" s="11" t="n">
        <v>0.00731683265950104</v>
      </c>
      <c r="J61" s="12" t="n">
        <v>0.000236663050981166</v>
      </c>
      <c r="K61" s="15" t="n">
        <v>0.0103934523222562</v>
      </c>
    </row>
    <row r="62" customFormat="false" ht="15" hidden="false" customHeight="false" outlineLevel="0" collapsed="false">
      <c r="A62" s="9" t="s">
        <v>65</v>
      </c>
      <c r="B62" s="12" t="n">
        <v>0.0224829898432107</v>
      </c>
      <c r="C62" s="11" t="n">
        <v>0.00520658712158564</v>
      </c>
      <c r="D62" s="12" t="n">
        <v>0.010965388028794</v>
      </c>
      <c r="E62" s="11" t="n">
        <v>0.0149097722118134</v>
      </c>
      <c r="F62" s="12" t="n">
        <v>0.0112414949216054</v>
      </c>
      <c r="G62" s="11" t="n">
        <v>0.00668573119021793</v>
      </c>
      <c r="H62" s="12" t="n">
        <v>0.00528547480524603</v>
      </c>
      <c r="I62" s="11" t="n">
        <v>0.0143181145843605</v>
      </c>
      <c r="J62" s="12" t="n">
        <v>0.00956513164382211</v>
      </c>
      <c r="K62" s="11" t="n">
        <v>0.00704072576668968</v>
      </c>
    </row>
    <row r="63" customFormat="false" ht="15" hidden="false" customHeight="false" outlineLevel="0" collapsed="false">
      <c r="A63" s="9" t="s">
        <v>66</v>
      </c>
      <c r="B63" s="12" t="n">
        <v>0.0309239719948723</v>
      </c>
      <c r="C63" s="11" t="n">
        <v>0.01625086283404</v>
      </c>
      <c r="D63" s="12" t="n">
        <v>0.0121092594418696</v>
      </c>
      <c r="E63" s="11" t="n">
        <v>0.0163889162804457</v>
      </c>
      <c r="F63" s="12" t="n">
        <v>0.00729711073858594</v>
      </c>
      <c r="G63" s="11" t="n">
        <v>0.00337244847648161</v>
      </c>
      <c r="H63" s="12" t="n">
        <v>0.00463465141504783</v>
      </c>
      <c r="I63" s="11" t="n">
        <v>0.0160733655458042</v>
      </c>
      <c r="J63" s="12" t="n">
        <v>0.0128784143575584</v>
      </c>
      <c r="K63" s="11" t="n">
        <v>0.00698156000394438</v>
      </c>
    </row>
    <row r="64" customFormat="false" ht="15" hidden="false" customHeight="false" outlineLevel="0" collapsed="false">
      <c r="A64" s="9" t="s">
        <v>67</v>
      </c>
      <c r="B64" s="12" t="n">
        <v>0.000118331525490583</v>
      </c>
      <c r="C64" s="11" t="n">
        <v>0</v>
      </c>
      <c r="D64" s="12" t="n">
        <v>0</v>
      </c>
      <c r="E64" s="11" t="n">
        <v>0.00013805344640568</v>
      </c>
      <c r="F64" s="12" t="n">
        <v>9.86096045754857E-005</v>
      </c>
      <c r="G64" s="11" t="n">
        <v>1.97219209150971E-005</v>
      </c>
      <c r="H64" s="12" t="n">
        <v>0</v>
      </c>
      <c r="I64" s="11" t="n">
        <v>0</v>
      </c>
      <c r="J64" s="12" t="n">
        <v>3.94438418301943E-005</v>
      </c>
      <c r="K64" s="11" t="n">
        <v>1.97219209150971E-005</v>
      </c>
    </row>
    <row r="65" customFormat="false" ht="15" hidden="false" customHeight="false" outlineLevel="0" collapsed="false">
      <c r="A65" s="13" t="s">
        <v>68</v>
      </c>
      <c r="B65" s="12" t="n">
        <f aca="false">SUM(B66:B70)</f>
        <v>0.00100581796666995</v>
      </c>
      <c r="C65" s="11" t="n">
        <f aca="false">SUM(C66:C70)</f>
        <v>0.0162705847549551</v>
      </c>
      <c r="D65" s="12" t="n">
        <f aca="false">SUM(D66:D70)</f>
        <v>0.0189133221575781</v>
      </c>
      <c r="E65" s="11" t="n">
        <f aca="false">SUM(E66:E70)</f>
        <v>0.0283798441968248</v>
      </c>
      <c r="F65" s="12" t="n">
        <f aca="false">SUM(F66:F70)</f>
        <v>0.00335272655556651</v>
      </c>
      <c r="G65" s="11" t="n">
        <f aca="false">SUM(G66:G70)</f>
        <v>0.000256384971896263</v>
      </c>
      <c r="H65" s="12" t="n">
        <f aca="false">SUM(H66:H70)</f>
        <v>0.0796568385760773</v>
      </c>
      <c r="I65" s="11" t="n">
        <f aca="false">SUM(I66:I70)</f>
        <v>0.18676659106597</v>
      </c>
      <c r="J65" s="12" t="n">
        <f aca="false">SUM(J66:J70)</f>
        <v>0.024356572330145</v>
      </c>
      <c r="K65" s="11" t="n">
        <f aca="false">SUM(K66:K70)</f>
        <v>0.0443348782171384</v>
      </c>
    </row>
    <row r="66" customFormat="false" ht="15" hidden="false" customHeight="false" outlineLevel="0" collapsed="false">
      <c r="A66" s="9" t="s">
        <v>69</v>
      </c>
      <c r="B66" s="12" t="n">
        <v>0.000611379548368011</v>
      </c>
      <c r="C66" s="11" t="n">
        <v>0.00788876836603885</v>
      </c>
      <c r="D66" s="12" t="n">
        <v>0.0182230549255498</v>
      </c>
      <c r="E66" s="11" t="n">
        <v>0.0274923577556454</v>
      </c>
      <c r="F66" s="10" t="n">
        <v>0.00325411695099103</v>
      </c>
      <c r="G66" s="11" t="n">
        <v>3.94438418301943E-005</v>
      </c>
      <c r="H66" s="12" t="n">
        <v>0.0762449462577655</v>
      </c>
      <c r="I66" s="15" t="n">
        <v>0.185583275811064</v>
      </c>
      <c r="J66" s="12" t="n">
        <v>0.0238635243072675</v>
      </c>
      <c r="K66" s="11" t="n">
        <v>0.0393057883837886</v>
      </c>
    </row>
    <row r="67" customFormat="false" ht="15" hidden="false" customHeight="false" outlineLevel="0" collapsed="false">
      <c r="A67" s="9" t="s">
        <v>70</v>
      </c>
      <c r="B67" s="12" t="n">
        <v>1.97219209150971E-005</v>
      </c>
      <c r="C67" s="11" t="n">
        <v>0</v>
      </c>
      <c r="D67" s="12" t="n">
        <v>0.000177497288235874</v>
      </c>
      <c r="E67" s="11" t="n">
        <v>1.97219209150971E-005</v>
      </c>
      <c r="F67" s="12" t="n">
        <v>0</v>
      </c>
      <c r="G67" s="11" t="n">
        <v>0</v>
      </c>
      <c r="H67" s="12" t="n">
        <v>0</v>
      </c>
      <c r="I67" s="11" t="n">
        <v>0</v>
      </c>
      <c r="J67" s="12" t="n">
        <v>0</v>
      </c>
      <c r="K67" s="11" t="n">
        <v>0</v>
      </c>
    </row>
    <row r="68" customFormat="false" ht="15" hidden="false" customHeight="false" outlineLevel="0" collapsed="false">
      <c r="A68" s="9" t="s">
        <v>71</v>
      </c>
      <c r="B68" s="12" t="n">
        <v>0.000216941130066068</v>
      </c>
      <c r="C68" s="11" t="n">
        <v>0.0014002563849719</v>
      </c>
      <c r="D68" s="12" t="n">
        <v>0.000335272655556651</v>
      </c>
      <c r="E68" s="11" t="n">
        <v>0.000354994576471748</v>
      </c>
      <c r="F68" s="12" t="n">
        <v>9.86096045754857E-005</v>
      </c>
      <c r="G68" s="11" t="n">
        <v>0.000216941130066068</v>
      </c>
      <c r="H68" s="12" t="n">
        <v>0.00179469480327384</v>
      </c>
      <c r="I68" s="11" t="n">
        <v>0.000256384971896263</v>
      </c>
      <c r="J68" s="12" t="n">
        <v>0.000157775367320777</v>
      </c>
      <c r="K68" s="11" t="n">
        <v>0.000157775367320777</v>
      </c>
    </row>
    <row r="69" customFormat="false" ht="15" hidden="false" customHeight="false" outlineLevel="0" collapsed="false">
      <c r="A69" s="9" t="s">
        <v>72</v>
      </c>
      <c r="B69" s="12" t="n">
        <v>0.000118331525490583</v>
      </c>
      <c r="C69" s="11" t="n">
        <v>0.00670545311113303</v>
      </c>
      <c r="D69" s="12" t="n">
        <v>0</v>
      </c>
      <c r="E69" s="11" t="n">
        <v>0</v>
      </c>
      <c r="F69" s="12" t="n">
        <v>0</v>
      </c>
      <c r="G69" s="11" t="n">
        <v>0</v>
      </c>
      <c r="H69" s="12" t="n">
        <v>0</v>
      </c>
      <c r="I69" s="11" t="n">
        <v>0</v>
      </c>
      <c r="J69" s="12" t="n">
        <v>0</v>
      </c>
      <c r="K69" s="11" t="n">
        <v>0</v>
      </c>
    </row>
    <row r="70" customFormat="false" ht="15" hidden="false" customHeight="false" outlineLevel="0" collapsed="false">
      <c r="A70" s="9" t="s">
        <v>73</v>
      </c>
      <c r="B70" s="12" t="n">
        <v>3.94438418301943E-005</v>
      </c>
      <c r="C70" s="11" t="n">
        <v>0.00027610689281136</v>
      </c>
      <c r="D70" s="12" t="n">
        <v>0.000177497288235874</v>
      </c>
      <c r="E70" s="11" t="n">
        <v>0.000512769943792525</v>
      </c>
      <c r="F70" s="12" t="n">
        <v>0</v>
      </c>
      <c r="G70" s="11" t="n">
        <v>0</v>
      </c>
      <c r="H70" s="12" t="n">
        <v>0.00161719751503796</v>
      </c>
      <c r="I70" s="11" t="n">
        <v>0.000926930283009565</v>
      </c>
      <c r="J70" s="12" t="n">
        <v>0.000335272655556651</v>
      </c>
      <c r="K70" s="11" t="n">
        <v>0.00487131446602899</v>
      </c>
    </row>
    <row r="71" customFormat="false" ht="15" hidden="false" customHeight="false" outlineLevel="0" collapsed="false">
      <c r="A71" s="16" t="s">
        <v>74</v>
      </c>
      <c r="B71" s="17" t="n">
        <v>0.00234690858889656</v>
      </c>
      <c r="C71" s="18" t="n">
        <v>0.000848042599349177</v>
      </c>
      <c r="D71" s="17" t="n">
        <v>0.00212996745883049</v>
      </c>
      <c r="E71" s="18" t="n">
        <v>0.00232718666798146</v>
      </c>
      <c r="F71" s="17" t="n">
        <v>0.00246524011438714</v>
      </c>
      <c r="G71" s="18" t="n">
        <v>0.0014002563849719</v>
      </c>
      <c r="H71" s="17" t="n">
        <v>0.00112414949216054</v>
      </c>
      <c r="I71" s="18" t="n">
        <v>0.00331328271373632</v>
      </c>
      <c r="J71" s="17" t="n">
        <v>0.00147914406863228</v>
      </c>
      <c r="K71" s="18" t="n">
        <v>0.00187358248693423</v>
      </c>
    </row>
    <row r="72" customFormat="false" ht="15" hidden="false" customHeight="false" outlineLevel="0" collapsed="false">
      <c r="A72" s="6" t="s">
        <v>75</v>
      </c>
      <c r="B72" s="22" t="n">
        <f aca="false">SUM(B73:B78,B80:B83,B85:B87)</f>
        <v>0.0101765111921901</v>
      </c>
      <c r="C72" s="21" t="n">
        <f aca="false">SUM(C73:C78,C80:C83,C85:C87)</f>
        <v>0.0041021595503402</v>
      </c>
      <c r="D72" s="19" t="n">
        <f aca="false">SUM(D73:D78,D80:D83,D85:D87)</f>
        <v>0.00577852282812346</v>
      </c>
      <c r="E72" s="21" t="n">
        <f aca="false">SUM(E73:E78,E80:E83,E85:E87)</f>
        <v>0.0169805739078986</v>
      </c>
      <c r="F72" s="19" t="n">
        <f aca="false">SUM(F73:F78,F80:F83,F85:F87)</f>
        <v>0.00995957006212405</v>
      </c>
      <c r="G72" s="21" t="n">
        <f aca="false">SUM(G73:G78,G80:G83,G85:G87)</f>
        <v>0.00995957006212405</v>
      </c>
      <c r="H72" s="19" t="n">
        <f aca="false">SUM(H73:H78,H80:H83,H85:H87)</f>
        <v>0.436091115274628</v>
      </c>
      <c r="I72" s="21" t="n">
        <f aca="false">SUM(I73:I78,I80:I83,I85:I87)</f>
        <v>0.0141603392170397</v>
      </c>
      <c r="J72" s="19" t="n">
        <f aca="false">SUM(J73:J78,J80:J83,J85:J87)</f>
        <v>0.00635045853466128</v>
      </c>
      <c r="K72" s="21" t="n">
        <f aca="false">SUM(K73:K78,K80:K83,K85:K87)</f>
        <v>0.197317818755547</v>
      </c>
    </row>
    <row r="73" customFormat="false" ht="15" hidden="false" customHeight="false" outlineLevel="0" collapsed="false">
      <c r="A73" s="9" t="s">
        <v>76</v>
      </c>
      <c r="B73" s="12" t="n">
        <v>0</v>
      </c>
      <c r="C73" s="11" t="n">
        <v>0</v>
      </c>
      <c r="D73" s="12" t="n">
        <v>0</v>
      </c>
      <c r="E73" s="11" t="n">
        <v>0</v>
      </c>
      <c r="F73" s="12" t="n">
        <v>0</v>
      </c>
      <c r="G73" s="11" t="n">
        <v>1.97219209150971E-005</v>
      </c>
      <c r="H73" s="12" t="n">
        <v>0</v>
      </c>
      <c r="I73" s="11" t="n">
        <v>0</v>
      </c>
      <c r="J73" s="12" t="n">
        <v>0</v>
      </c>
      <c r="K73" s="11" t="n">
        <v>0</v>
      </c>
    </row>
    <row r="74" customFormat="false" ht="15" hidden="false" customHeight="false" outlineLevel="0" collapsed="false">
      <c r="A74" s="9" t="s">
        <v>77</v>
      </c>
      <c r="B74" s="12" t="n">
        <v>3.94438418301943E-005</v>
      </c>
      <c r="C74" s="11" t="n">
        <v>0.000394438418301943</v>
      </c>
      <c r="D74" s="12" t="n">
        <v>0.000157775367320777</v>
      </c>
      <c r="E74" s="11" t="n">
        <v>9.86096045754857E-005</v>
      </c>
      <c r="F74" s="12" t="n">
        <v>0</v>
      </c>
      <c r="G74" s="11" t="n">
        <v>1.97219209150971E-005</v>
      </c>
      <c r="H74" s="12" t="n">
        <v>3.94438418301943E-005</v>
      </c>
      <c r="I74" s="11" t="n">
        <v>0.000197219209150971</v>
      </c>
      <c r="J74" s="12" t="n">
        <v>0</v>
      </c>
      <c r="K74" s="11" t="n">
        <v>0.000335272655556651</v>
      </c>
    </row>
    <row r="75" customFormat="false" ht="15" hidden="false" customHeight="false" outlineLevel="0" collapsed="false">
      <c r="A75" s="9" t="s">
        <v>78</v>
      </c>
      <c r="B75" s="12" t="n">
        <v>0.000650823390198205</v>
      </c>
      <c r="C75" s="15" t="n">
        <v>0.0020708016960852</v>
      </c>
      <c r="D75" s="12" t="n">
        <v>0.000769154915688788</v>
      </c>
      <c r="E75" s="11" t="n">
        <v>0.00120303717582093</v>
      </c>
      <c r="F75" s="12" t="n">
        <v>0.000788876836603885</v>
      </c>
      <c r="G75" s="11" t="n">
        <v>0.00248496203530224</v>
      </c>
      <c r="H75" s="12" t="n">
        <v>0.000788876836603885</v>
      </c>
      <c r="I75" s="11" t="n">
        <v>0.0013410906222266</v>
      </c>
      <c r="J75" s="12" t="n">
        <v>0.00147914406863228</v>
      </c>
      <c r="K75" s="11" t="n">
        <v>0.000709989152943497</v>
      </c>
    </row>
    <row r="76" customFormat="false" ht="15" hidden="false" customHeight="false" outlineLevel="0" collapsed="false">
      <c r="A76" s="9" t="s">
        <v>79</v>
      </c>
      <c r="B76" s="12" t="n">
        <v>0</v>
      </c>
      <c r="C76" s="11" t="n">
        <v>1.97219209150971E-005</v>
      </c>
      <c r="D76" s="12" t="n">
        <v>0</v>
      </c>
      <c r="E76" s="11" t="n">
        <v>0</v>
      </c>
      <c r="F76" s="12" t="n">
        <v>0</v>
      </c>
      <c r="G76" s="11" t="n">
        <v>0</v>
      </c>
      <c r="H76" s="12" t="n">
        <v>0</v>
      </c>
      <c r="I76" s="11" t="n">
        <v>0</v>
      </c>
      <c r="J76" s="12" t="n">
        <v>0</v>
      </c>
      <c r="K76" s="11" t="n">
        <v>0</v>
      </c>
    </row>
    <row r="77" customFormat="false" ht="15" hidden="false" customHeight="false" outlineLevel="0" collapsed="false">
      <c r="A77" s="9" t="s">
        <v>80</v>
      </c>
      <c r="B77" s="12" t="n">
        <v>0</v>
      </c>
      <c r="C77" s="11" t="n">
        <v>0</v>
      </c>
      <c r="D77" s="12" t="n">
        <v>0</v>
      </c>
      <c r="E77" s="11" t="n">
        <v>0</v>
      </c>
      <c r="F77" s="12" t="n">
        <v>0</v>
      </c>
      <c r="G77" s="11" t="n">
        <v>0</v>
      </c>
      <c r="H77" s="12" t="n">
        <v>1.97219209150971E-005</v>
      </c>
      <c r="I77" s="11" t="n">
        <v>0</v>
      </c>
      <c r="J77" s="12" t="n">
        <v>0</v>
      </c>
      <c r="K77" s="11" t="n">
        <v>0</v>
      </c>
    </row>
    <row r="78" customFormat="false" ht="15" hidden="false" customHeight="false" outlineLevel="0" collapsed="false">
      <c r="A78" s="9" t="s">
        <v>81</v>
      </c>
      <c r="B78" s="10" t="n">
        <v>0.0013608125431417</v>
      </c>
      <c r="C78" s="11" t="n">
        <v>0.000216941130066068</v>
      </c>
      <c r="D78" s="10" t="n">
        <v>0.000926930283009565</v>
      </c>
      <c r="E78" s="11" t="n">
        <v>0.000177497288235874</v>
      </c>
      <c r="F78" s="12" t="n">
        <v>0.000986096045754857</v>
      </c>
      <c r="G78" s="11" t="n">
        <v>0.00027610689281136</v>
      </c>
      <c r="H78" s="12" t="n">
        <v>0.000118331525490583</v>
      </c>
      <c r="I78" s="11" t="n">
        <v>0.00041416033921704</v>
      </c>
      <c r="J78" s="12" t="n">
        <v>0.000512769943792525</v>
      </c>
      <c r="K78" s="11" t="n">
        <v>0.000118331525490583</v>
      </c>
    </row>
    <row r="79" customFormat="false" ht="15" hidden="false" customHeight="false" outlineLevel="0" collapsed="false">
      <c r="A79" s="13" t="s">
        <v>82</v>
      </c>
      <c r="B79" s="12" t="n">
        <f aca="false">SUM(B80:B81)</f>
        <v>0.00141997830588699</v>
      </c>
      <c r="C79" s="11" t="n">
        <f aca="false">SUM(C80:C81)</f>
        <v>0.000808598757518982</v>
      </c>
      <c r="D79" s="12" t="n">
        <f aca="false">SUM(D80:D81)</f>
        <v>0.000177497288235874</v>
      </c>
      <c r="E79" s="11" t="n">
        <f aca="false">SUM(E80:E81)</f>
        <v>0.000354994576471748</v>
      </c>
      <c r="F79" s="12" t="n">
        <f aca="false">SUM(F80:F81)</f>
        <v>0.000197219209150971</v>
      </c>
      <c r="G79" s="11" t="n">
        <f aca="false">SUM(G80:G81)</f>
        <v>0.000315550734641554</v>
      </c>
      <c r="H79" s="12" t="n">
        <f aca="false">SUM(H80:H81)</f>
        <v>0.000157775367320777</v>
      </c>
      <c r="I79" s="11" t="n">
        <f aca="false">SUM(I80:I81)</f>
        <v>0.000177497288235874</v>
      </c>
      <c r="J79" s="12" t="n">
        <f aca="false">SUM(J80:J81)</f>
        <v>0.000493048022877428</v>
      </c>
      <c r="K79" s="11" t="n">
        <f aca="false">SUM(K80:K81)</f>
        <v>3.94438418301943E-005</v>
      </c>
    </row>
    <row r="80" customFormat="false" ht="15" hidden="false" customHeight="false" outlineLevel="0" collapsed="false">
      <c r="A80" s="9" t="s">
        <v>83</v>
      </c>
      <c r="B80" s="12" t="n">
        <v>3.94438418301943E-005</v>
      </c>
      <c r="C80" s="11" t="n">
        <v>0</v>
      </c>
      <c r="D80" s="12" t="n">
        <v>0</v>
      </c>
      <c r="E80" s="11" t="n">
        <v>0</v>
      </c>
      <c r="F80" s="12" t="n">
        <v>0</v>
      </c>
      <c r="G80" s="11" t="n">
        <v>0</v>
      </c>
      <c r="H80" s="12" t="n">
        <v>0</v>
      </c>
      <c r="I80" s="11" t="n">
        <v>0</v>
      </c>
      <c r="J80" s="12" t="n">
        <v>0</v>
      </c>
      <c r="K80" s="11" t="n">
        <v>0</v>
      </c>
    </row>
    <row r="81" customFormat="false" ht="15" hidden="false" customHeight="false" outlineLevel="0" collapsed="false">
      <c r="A81" s="9" t="s">
        <v>84</v>
      </c>
      <c r="B81" s="12" t="n">
        <v>0.0013805344640568</v>
      </c>
      <c r="C81" s="11" t="n">
        <v>0.000808598757518982</v>
      </c>
      <c r="D81" s="12" t="n">
        <v>0.000177497288235874</v>
      </c>
      <c r="E81" s="11" t="n">
        <v>0.000354994576471748</v>
      </c>
      <c r="F81" s="12" t="n">
        <v>0.000197219209150971</v>
      </c>
      <c r="G81" s="11" t="n">
        <v>0.000315550734641554</v>
      </c>
      <c r="H81" s="12" t="n">
        <v>0.000157775367320777</v>
      </c>
      <c r="I81" s="11" t="n">
        <v>0.000177497288235874</v>
      </c>
      <c r="J81" s="12" t="n">
        <v>0.000493048022877428</v>
      </c>
      <c r="K81" s="11" t="n">
        <v>3.94438418301943E-005</v>
      </c>
    </row>
    <row r="82" customFormat="false" ht="15" hidden="false" customHeight="false" outlineLevel="0" collapsed="false">
      <c r="A82" s="9" t="s">
        <v>85</v>
      </c>
      <c r="B82" s="12" t="n">
        <v>0.00666600926930283</v>
      </c>
      <c r="C82" s="11" t="n">
        <v>0</v>
      </c>
      <c r="D82" s="12" t="n">
        <v>0.00349078000197219</v>
      </c>
      <c r="E82" s="11" t="n">
        <v>0.00662656542747264</v>
      </c>
      <c r="F82" s="12" t="n">
        <v>0.00798737797061434</v>
      </c>
      <c r="G82" s="11" t="n">
        <v>0.00652795582289715</v>
      </c>
      <c r="H82" s="12" t="n">
        <v>0.00327383887190612</v>
      </c>
      <c r="I82" s="11" t="n">
        <v>0.00745488610590672</v>
      </c>
      <c r="J82" s="12" t="n">
        <v>0.00331328271373632</v>
      </c>
      <c r="K82" s="11" t="n">
        <v>0.0027413470071985</v>
      </c>
    </row>
    <row r="83" customFormat="false" ht="15" hidden="false" customHeight="false" outlineLevel="0" collapsed="false">
      <c r="A83" s="9" t="s">
        <v>86</v>
      </c>
      <c r="B83" s="12" t="n">
        <v>0</v>
      </c>
      <c r="C83" s="11" t="n">
        <v>0</v>
      </c>
      <c r="D83" s="12" t="n">
        <v>0</v>
      </c>
      <c r="E83" s="11" t="n">
        <v>0</v>
      </c>
      <c r="F83" s="12" t="n">
        <v>0</v>
      </c>
      <c r="G83" s="11" t="n">
        <v>1.97219209150971E-005</v>
      </c>
      <c r="H83" s="12" t="n">
        <v>0</v>
      </c>
      <c r="I83" s="11" t="n">
        <v>0</v>
      </c>
      <c r="J83" s="12" t="n">
        <v>0</v>
      </c>
      <c r="K83" s="11" t="n">
        <v>0</v>
      </c>
    </row>
    <row r="84" customFormat="false" ht="15" hidden="false" customHeight="false" outlineLevel="0" collapsed="false">
      <c r="A84" s="13" t="s">
        <v>87</v>
      </c>
      <c r="B84" s="12" t="n">
        <f aca="false">SUM(B85:B86)</f>
        <v>1.97219209150971E-005</v>
      </c>
      <c r="C84" s="11" t="n">
        <f aca="false">SUM(C85:C86)</f>
        <v>0.000591657627452914</v>
      </c>
      <c r="D84" s="12" t="n">
        <f aca="false">SUM(D85:D86)</f>
        <v>0.000216941130066068</v>
      </c>
      <c r="E84" s="11" t="n">
        <f aca="false">SUM(E85:E86)</f>
        <v>0.00840153830983138</v>
      </c>
      <c r="F84" s="12" t="n">
        <f aca="false">SUM(F85:F86)</f>
        <v>0</v>
      </c>
      <c r="G84" s="11" t="n">
        <f aca="false">SUM(G85:G86)</f>
        <v>0.000197219209150971</v>
      </c>
      <c r="H84" s="12" t="n">
        <f aca="false">SUM(H85:H86)</f>
        <v>0.431693126910561</v>
      </c>
      <c r="I84" s="11" t="n">
        <f aca="false">SUM(I85:I86)</f>
        <v>0.00449659796864215</v>
      </c>
      <c r="J84" s="12" t="n">
        <f aca="false">SUM(J85:J86)</f>
        <v>0.000473326101962331</v>
      </c>
      <c r="K84" s="11" t="n">
        <f aca="false">SUM(K85:K86)</f>
        <v>0.193353712651612</v>
      </c>
    </row>
    <row r="85" customFormat="false" ht="15" hidden="false" customHeight="false" outlineLevel="0" collapsed="false">
      <c r="A85" s="9" t="s">
        <v>88</v>
      </c>
      <c r="B85" s="12" t="n">
        <v>1.97219209150971E-005</v>
      </c>
      <c r="C85" s="15" t="n">
        <v>0.000591657627452914</v>
      </c>
      <c r="D85" s="12" t="n">
        <v>0.000216941130066068</v>
      </c>
      <c r="E85" s="15" t="n">
        <v>0.0082832067843408</v>
      </c>
      <c r="F85" s="12" t="n">
        <v>0</v>
      </c>
      <c r="G85" s="11" t="n">
        <v>0.000197219209150971</v>
      </c>
      <c r="H85" s="10" t="n">
        <v>0.428655951089636</v>
      </c>
      <c r="I85" s="11" t="n">
        <v>0.00435854452223647</v>
      </c>
      <c r="J85" s="12" t="n">
        <v>0.000453604181047234</v>
      </c>
      <c r="K85" s="15" t="n">
        <v>0.192446504289518</v>
      </c>
    </row>
    <row r="86" customFormat="false" ht="15" hidden="false" customHeight="false" outlineLevel="0" collapsed="false">
      <c r="A86" s="9" t="s">
        <v>89</v>
      </c>
      <c r="B86" s="12" t="n">
        <v>0</v>
      </c>
      <c r="C86" s="11" t="n">
        <v>0</v>
      </c>
      <c r="D86" s="12" t="n">
        <v>0</v>
      </c>
      <c r="E86" s="11" t="n">
        <v>0.000118331525490583</v>
      </c>
      <c r="F86" s="12" t="n">
        <v>0</v>
      </c>
      <c r="G86" s="11" t="n">
        <v>0</v>
      </c>
      <c r="H86" s="12" t="n">
        <v>0.00303717582092496</v>
      </c>
      <c r="I86" s="11" t="n">
        <v>0.00013805344640568</v>
      </c>
      <c r="J86" s="12" t="n">
        <v>1.97219209150971E-005</v>
      </c>
      <c r="K86" s="11" t="n">
        <v>0.000907208362094468</v>
      </c>
    </row>
    <row r="87" customFormat="false" ht="15" hidden="false" customHeight="false" outlineLevel="0" collapsed="false">
      <c r="A87" s="16" t="s">
        <v>90</v>
      </c>
      <c r="B87" s="17" t="n">
        <v>1.97219209150971E-005</v>
      </c>
      <c r="C87" s="18" t="n">
        <v>0</v>
      </c>
      <c r="D87" s="17" t="n">
        <v>3.94438418301943E-005</v>
      </c>
      <c r="E87" s="18" t="n">
        <v>0.000118331525490583</v>
      </c>
      <c r="F87" s="17" t="n">
        <v>0</v>
      </c>
      <c r="G87" s="18" t="n">
        <v>9.86096045754857E-005</v>
      </c>
      <c r="H87" s="17" t="n">
        <v>0</v>
      </c>
      <c r="I87" s="18" t="n">
        <v>7.88876836603885E-005</v>
      </c>
      <c r="J87" s="17" t="n">
        <v>7.88876836603885E-005</v>
      </c>
      <c r="K87" s="18" t="n">
        <v>1.97219209150971E-005</v>
      </c>
    </row>
    <row r="88" customFormat="false" ht="15" hidden="false" customHeight="false" outlineLevel="0" collapsed="false">
      <c r="A88" s="6" t="s">
        <v>91</v>
      </c>
      <c r="B88" s="19" t="n">
        <v>0.00161719751503796</v>
      </c>
      <c r="C88" s="21" t="n">
        <v>0.000848042599349177</v>
      </c>
      <c r="D88" s="19" t="n">
        <v>0.000453604181047234</v>
      </c>
      <c r="E88" s="21" t="n">
        <v>0.000926930283009565</v>
      </c>
      <c r="F88" s="19" t="n">
        <v>0.000197219209150971</v>
      </c>
      <c r="G88" s="21" t="n">
        <v>0.00201163593333991</v>
      </c>
      <c r="H88" s="19" t="n">
        <v>0.00013805344640568</v>
      </c>
      <c r="I88" s="21" t="n">
        <v>0.00149886598954738</v>
      </c>
      <c r="J88" s="19" t="n">
        <v>0.00264273740262302</v>
      </c>
      <c r="K88" s="21" t="n">
        <v>0.00041416033921704</v>
      </c>
    </row>
    <row r="89" customFormat="false" ht="15" hidden="false" customHeight="false" outlineLevel="0" collapsed="false">
      <c r="A89" s="16" t="s">
        <v>92</v>
      </c>
      <c r="B89" s="17" t="n">
        <v>0.00161719751503796</v>
      </c>
      <c r="C89" s="18" t="n">
        <v>0.000848042599349177</v>
      </c>
      <c r="D89" s="17" t="n">
        <v>0.000453604181047234</v>
      </c>
      <c r="E89" s="18" t="n">
        <v>0.000926930283009565</v>
      </c>
      <c r="F89" s="17" t="n">
        <v>0.000197219209150971</v>
      </c>
      <c r="G89" s="18" t="n">
        <v>0.00201163593333991</v>
      </c>
      <c r="H89" s="17" t="n">
        <v>0.00013805344640568</v>
      </c>
      <c r="I89" s="24" t="n">
        <v>0.00149886598954738</v>
      </c>
      <c r="J89" s="23" t="n">
        <v>0.00264273740262302</v>
      </c>
      <c r="K89" s="18" t="n">
        <v>0.00041416033921704</v>
      </c>
    </row>
    <row r="90" customFormat="false" ht="15" hidden="false" customHeight="false" outlineLevel="0" collapsed="false">
      <c r="A90" s="6" t="s">
        <v>93</v>
      </c>
      <c r="B90" s="19" t="n">
        <v>0.00228774282615127</v>
      </c>
      <c r="C90" s="21" t="n">
        <v>0.00349078000197219</v>
      </c>
      <c r="D90" s="19" t="n">
        <v>0.00218913322157578</v>
      </c>
      <c r="E90" s="21" t="n">
        <v>0.00193274824967952</v>
      </c>
      <c r="F90" s="19" t="n">
        <v>0.00542352825165171</v>
      </c>
      <c r="G90" s="21" t="n">
        <v>0.00128192485948131</v>
      </c>
      <c r="H90" s="19" t="n">
        <v>0.000157775367320777</v>
      </c>
      <c r="I90" s="21" t="n">
        <v>0.00201163593333991</v>
      </c>
      <c r="J90" s="19" t="n">
        <v>0.00524603096341584</v>
      </c>
      <c r="K90" s="21" t="n">
        <v>0.00124248101765112</v>
      </c>
    </row>
    <row r="91" customFormat="false" ht="15" hidden="false" customHeight="false" outlineLevel="0" collapsed="false">
      <c r="A91" s="9" t="s">
        <v>94</v>
      </c>
      <c r="B91" s="12" t="n">
        <v>0.00228774282615127</v>
      </c>
      <c r="C91" s="11" t="n">
        <v>0.00349078000197219</v>
      </c>
      <c r="D91" s="12" t="n">
        <v>0.00218913322157578</v>
      </c>
      <c r="E91" s="11" t="n">
        <v>0.00193274824967952</v>
      </c>
      <c r="F91" s="12" t="n">
        <v>0.00542352825165171</v>
      </c>
      <c r="G91" s="11" t="n">
        <v>0.00128192485948131</v>
      </c>
      <c r="H91" s="12" t="n">
        <v>0.000157775367320777</v>
      </c>
      <c r="I91" s="15" t="n">
        <v>0.00201163593333991</v>
      </c>
      <c r="J91" s="12" t="n">
        <v>0.00524603096341584</v>
      </c>
      <c r="K91" s="11" t="n">
        <v>0.00124248101765112</v>
      </c>
    </row>
    <row r="92" customFormat="false" ht="15.75" hidden="false" customHeight="false" outlineLevel="0" collapsed="false">
      <c r="A92" s="16" t="s">
        <v>95</v>
      </c>
      <c r="B92" s="17" t="n">
        <v>0.00356966768563258</v>
      </c>
      <c r="C92" s="18" t="n">
        <v>0.00082832067843408</v>
      </c>
      <c r="D92" s="17" t="n">
        <v>0.00268218124445321</v>
      </c>
      <c r="E92" s="18" t="n">
        <v>0.00307661966275515</v>
      </c>
      <c r="F92" s="17" t="n">
        <v>0.00384577457844394</v>
      </c>
      <c r="G92" s="18" t="n">
        <v>0.00179469480327384</v>
      </c>
      <c r="H92" s="17" t="n">
        <v>0.000670545311113302</v>
      </c>
      <c r="I92" s="18" t="n">
        <v>0.00236663050981166</v>
      </c>
      <c r="J92" s="25" t="n">
        <v>0.0027216250862834</v>
      </c>
      <c r="K92" s="26" t="n">
        <v>0.00106498372941525</v>
      </c>
    </row>
  </sheetData>
  <mergeCells count="5">
    <mergeCell ref="B2:C2"/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1T09:45:12Z</dcterms:created>
  <dc:creator>Monica</dc:creator>
  <dc:description/>
  <dc:language>en-US</dc:language>
  <cp:lastModifiedBy>Monica</cp:lastModifiedBy>
  <dcterms:modified xsi:type="dcterms:W3CDTF">2018-06-13T15:18:10Z</dcterms:modified>
  <cp:revision>0</cp:revision>
  <dc:subject/>
  <dc:title/>
</cp:coreProperties>
</file>